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35489\Documents\Tendon Biomechanics\Diabetic\"/>
    </mc:Choice>
  </mc:AlternateContent>
  <xr:revisionPtr revIDLastSave="0" documentId="13_ncr:1_{6A5240D5-001B-4C26-A0D1-FA5E841928D7}" xr6:coauthVersionLast="47" xr6:coauthVersionMax="47" xr10:uidLastSave="{00000000-0000-0000-0000-000000000000}"/>
  <bookViews>
    <workbookView xWindow="-108" yWindow="-108" windowWidth="23256" windowHeight="12576" activeTab="5" xr2:uid="{AFE60FC5-3341-4878-9D5E-AEEC99E74FEC}"/>
  </bookViews>
  <sheets>
    <sheet name="Figure1" sheetId="1" r:id="rId1"/>
    <sheet name="Figure2" sheetId="2" r:id="rId2"/>
    <sheet name="Figure3-4" sheetId="3" r:id="rId3"/>
    <sheet name="Figure5a" sheetId="6" r:id="rId4"/>
    <sheet name="Figure5b" sheetId="7" r:id="rId5"/>
    <sheet name="Figure5e-i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2" i="1"/>
  <c r="E3" i="1"/>
  <c r="E4" i="1"/>
  <c r="E5" i="1"/>
  <c r="E6" i="1"/>
  <c r="E7" i="1"/>
  <c r="E8" i="1"/>
  <c r="E9" i="1"/>
  <c r="E10" i="1"/>
  <c r="E11" i="1"/>
  <c r="E2" i="1"/>
  <c r="BY17" i="2"/>
  <c r="BT17" i="2"/>
  <c r="BO17" i="2"/>
  <c r="BJ17" i="2"/>
  <c r="BE17" i="2"/>
  <c r="AZ17" i="2"/>
  <c r="AU17" i="2"/>
  <c r="AP17" i="2"/>
  <c r="AK17" i="2"/>
  <c r="AF17" i="2"/>
  <c r="AA17" i="2"/>
  <c r="V17" i="2"/>
  <c r="Q17" i="2"/>
  <c r="L17" i="2"/>
  <c r="G17" i="2"/>
  <c r="BY16" i="2"/>
  <c r="BT16" i="2"/>
  <c r="BO16" i="2"/>
  <c r="BJ16" i="2"/>
  <c r="BE16" i="2"/>
  <c r="AZ16" i="2"/>
  <c r="AU16" i="2"/>
  <c r="AP16" i="2"/>
  <c r="AK16" i="2"/>
  <c r="AF16" i="2"/>
  <c r="AA16" i="2"/>
  <c r="V16" i="2"/>
  <c r="Q16" i="2"/>
  <c r="L16" i="2"/>
  <c r="G16" i="2"/>
  <c r="BY15" i="2"/>
  <c r="BT15" i="2"/>
  <c r="BO15" i="2"/>
  <c r="BJ15" i="2"/>
  <c r="BE15" i="2"/>
  <c r="AZ15" i="2"/>
  <c r="AU15" i="2"/>
  <c r="AP15" i="2"/>
  <c r="AK15" i="2"/>
  <c r="AF15" i="2"/>
  <c r="AA15" i="2"/>
  <c r="V15" i="2"/>
  <c r="Q15" i="2"/>
  <c r="L15" i="2"/>
  <c r="G15" i="2"/>
  <c r="BY14" i="2"/>
  <c r="BT14" i="2"/>
  <c r="BO14" i="2"/>
  <c r="BJ14" i="2"/>
  <c r="BE14" i="2"/>
  <c r="AZ14" i="2"/>
  <c r="AU14" i="2"/>
  <c r="AP14" i="2"/>
  <c r="AK14" i="2"/>
  <c r="AF14" i="2"/>
  <c r="AA14" i="2"/>
  <c r="V14" i="2"/>
  <c r="Q14" i="2"/>
  <c r="L14" i="2"/>
  <c r="G14" i="2"/>
  <c r="BY13" i="2"/>
  <c r="BT13" i="2"/>
  <c r="BO13" i="2"/>
  <c r="BJ13" i="2"/>
  <c r="BE13" i="2"/>
  <c r="AZ13" i="2"/>
  <c r="AU13" i="2"/>
  <c r="AP13" i="2"/>
  <c r="AK13" i="2"/>
  <c r="AF13" i="2"/>
  <c r="AA13" i="2"/>
  <c r="V13" i="2"/>
  <c r="Q13" i="2"/>
  <c r="L13" i="2"/>
  <c r="G13" i="2"/>
  <c r="BY12" i="2"/>
  <c r="BT12" i="2"/>
  <c r="BO12" i="2"/>
  <c r="BJ12" i="2"/>
  <c r="BE12" i="2"/>
  <c r="AZ12" i="2"/>
  <c r="AU12" i="2"/>
  <c r="AP12" i="2"/>
  <c r="AK12" i="2"/>
  <c r="AF12" i="2"/>
  <c r="AA12" i="2"/>
  <c r="V12" i="2"/>
  <c r="Q12" i="2"/>
  <c r="L12" i="2"/>
  <c r="G12" i="2"/>
  <c r="BY11" i="2"/>
  <c r="BT11" i="2"/>
  <c r="BO11" i="2"/>
  <c r="BJ11" i="2"/>
  <c r="BE11" i="2"/>
  <c r="AZ11" i="2"/>
  <c r="AU11" i="2"/>
  <c r="AP11" i="2"/>
  <c r="AK11" i="2"/>
  <c r="AF11" i="2"/>
  <c r="AA11" i="2"/>
  <c r="V11" i="2"/>
  <c r="Q11" i="2"/>
  <c r="L11" i="2"/>
  <c r="G11" i="2"/>
  <c r="BY10" i="2"/>
  <c r="BT10" i="2"/>
  <c r="BO10" i="2"/>
  <c r="BJ10" i="2"/>
  <c r="BE10" i="2"/>
  <c r="AZ10" i="2"/>
  <c r="AU10" i="2"/>
  <c r="AP10" i="2"/>
  <c r="AK10" i="2"/>
  <c r="AF10" i="2"/>
  <c r="AA10" i="2"/>
  <c r="V10" i="2"/>
  <c r="Q10" i="2"/>
  <c r="L10" i="2"/>
  <c r="G10" i="2"/>
  <c r="BY9" i="2"/>
  <c r="BT9" i="2"/>
  <c r="BO9" i="2"/>
  <c r="BJ9" i="2"/>
  <c r="BE9" i="2"/>
  <c r="AZ9" i="2"/>
  <c r="AU9" i="2"/>
  <c r="AP9" i="2"/>
  <c r="AK9" i="2"/>
  <c r="AF9" i="2"/>
  <c r="AA9" i="2"/>
  <c r="V9" i="2"/>
  <c r="Q9" i="2"/>
  <c r="L9" i="2"/>
  <c r="G9" i="2"/>
  <c r="BY8" i="2"/>
  <c r="BT8" i="2"/>
  <c r="BO8" i="2"/>
  <c r="BJ8" i="2"/>
  <c r="BE8" i="2"/>
  <c r="AZ8" i="2"/>
  <c r="AU8" i="2"/>
  <c r="AP8" i="2"/>
  <c r="AK8" i="2"/>
  <c r="AF8" i="2"/>
  <c r="AA8" i="2"/>
  <c r="V8" i="2"/>
  <c r="Q8" i="2"/>
  <c r="L8" i="2"/>
  <c r="G8" i="2"/>
  <c r="BY7" i="2"/>
  <c r="BT7" i="2"/>
  <c r="BO7" i="2"/>
  <c r="BJ7" i="2"/>
  <c r="BE7" i="2"/>
  <c r="AZ7" i="2"/>
  <c r="AU7" i="2"/>
  <c r="AP7" i="2"/>
  <c r="AK7" i="2"/>
  <c r="AF7" i="2"/>
  <c r="AA7" i="2"/>
  <c r="V7" i="2"/>
  <c r="Q7" i="2"/>
  <c r="L7" i="2"/>
  <c r="G7" i="2"/>
  <c r="BY6" i="2"/>
  <c r="BT6" i="2"/>
  <c r="BO6" i="2"/>
  <c r="BJ6" i="2"/>
  <c r="BE6" i="2"/>
  <c r="AZ6" i="2"/>
  <c r="AU6" i="2"/>
  <c r="AP6" i="2"/>
  <c r="AK6" i="2"/>
  <c r="AF6" i="2"/>
  <c r="AA6" i="2"/>
  <c r="V6" i="2"/>
  <c r="Q6" i="2"/>
  <c r="L6" i="2"/>
  <c r="G6" i="2"/>
  <c r="BY5" i="2"/>
  <c r="BT5" i="2"/>
  <c r="BO5" i="2"/>
  <c r="BJ5" i="2"/>
  <c r="BE5" i="2"/>
  <c r="AZ5" i="2"/>
  <c r="AU5" i="2"/>
  <c r="AP5" i="2"/>
  <c r="AK5" i="2"/>
  <c r="AF5" i="2"/>
  <c r="AA5" i="2"/>
  <c r="V5" i="2"/>
  <c r="Q5" i="2"/>
  <c r="L5" i="2"/>
  <c r="G5" i="2"/>
  <c r="BY4" i="2"/>
  <c r="BT4" i="2"/>
  <c r="BO4" i="2"/>
  <c r="BJ4" i="2"/>
  <c r="BE4" i="2"/>
  <c r="AZ4" i="2"/>
  <c r="AU4" i="2"/>
  <c r="AP4" i="2"/>
  <c r="AK4" i="2"/>
  <c r="AF4" i="2"/>
  <c r="AA4" i="2"/>
  <c r="V4" i="2"/>
  <c r="Q4" i="2"/>
  <c r="L4" i="2"/>
  <c r="G4" i="2"/>
</calcChain>
</file>

<file path=xl/sharedStrings.xml><?xml version="1.0" encoding="utf-8"?>
<sst xmlns="http://schemas.openxmlformats.org/spreadsheetml/2006/main" count="237" uniqueCount="55">
  <si>
    <t xml:space="preserve">Body Mass (g) </t>
  </si>
  <si>
    <t>CSA (mm2)</t>
  </si>
  <si>
    <t>diameter (m)</t>
  </si>
  <si>
    <t>CSA (m2)</t>
  </si>
  <si>
    <t>Strain @ 300KN2 (L/L0)</t>
  </si>
  <si>
    <t>Youngs Modulus (200-300 range) (Pa)</t>
  </si>
  <si>
    <t>Youngs Modulus (mid-linear) (Pa)</t>
  </si>
  <si>
    <t>Youngs Modulus (200-300 range) (MPa)</t>
  </si>
  <si>
    <t>Youngs Modulus (mid-linear) (KPa)</t>
  </si>
  <si>
    <t>Ultimate tensile strength (Pa)</t>
  </si>
  <si>
    <t>Ultimate tensile strength (MPa)</t>
  </si>
  <si>
    <t>Failure Strain (L/L0)</t>
  </si>
  <si>
    <t>2% (Pa) Secant Modulus at 2%: Stress/strain ratio</t>
  </si>
  <si>
    <t>2% (MPa) Secant Modulus at 2%: Stress/strain ratio</t>
  </si>
  <si>
    <t>Control</t>
  </si>
  <si>
    <t>Diabetic</t>
  </si>
  <si>
    <t>achilles diameter (mm)</t>
  </si>
  <si>
    <t>Hysteresis Area</t>
  </si>
  <si>
    <t>Max Extension</t>
  </si>
  <si>
    <t>Energy Lost (%)</t>
  </si>
  <si>
    <t>LoadingEnergy</t>
  </si>
  <si>
    <t>UnloadingEnergy</t>
  </si>
  <si>
    <t>Slow</t>
  </si>
  <si>
    <t>Medium</t>
  </si>
  <si>
    <t>Fast</t>
  </si>
  <si>
    <t>Mouse ID</t>
  </si>
  <si>
    <t>Cycle 1</t>
  </si>
  <si>
    <t>Cycle 2</t>
  </si>
  <si>
    <t>Cycle 3</t>
  </si>
  <si>
    <t>Cycle 4</t>
  </si>
  <si>
    <t>Average</t>
  </si>
  <si>
    <t>wt</t>
  </si>
  <si>
    <t>body mass (g)</t>
  </si>
  <si>
    <t>group</t>
  </si>
  <si>
    <t>Tricep muscle group mass (mg)</t>
  </si>
  <si>
    <t>TA musccle mass (mg)</t>
  </si>
  <si>
    <t>TRI (normalised to body mass)</t>
  </si>
  <si>
    <t>TA (normalised to body mass)</t>
  </si>
  <si>
    <t>ID</t>
  </si>
  <si>
    <t>control</t>
  </si>
  <si>
    <t>diabetic</t>
  </si>
  <si>
    <t>LG</t>
  </si>
  <si>
    <t>mb</t>
  </si>
  <si>
    <t>mb+t</t>
  </si>
  <si>
    <t>MG</t>
  </si>
  <si>
    <t>RF</t>
  </si>
  <si>
    <t>ST</t>
  </si>
  <si>
    <t>TA</t>
  </si>
  <si>
    <t>Strut</t>
  </si>
  <si>
    <t>Sprint</t>
  </si>
  <si>
    <t>Motor</t>
  </si>
  <si>
    <t>Brake</t>
  </si>
  <si>
    <t>SD</t>
  </si>
  <si>
    <t>Illiacus</t>
  </si>
  <si>
    <t>V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602F7-A239-48B1-A19A-711F965E2606}">
  <dimension ref="A1:F11"/>
  <sheetViews>
    <sheetView workbookViewId="0">
      <selection activeCell="C12" sqref="C12"/>
    </sheetView>
  </sheetViews>
  <sheetFormatPr defaultRowHeight="14.4" x14ac:dyDescent="0.3"/>
  <cols>
    <col min="2" max="2" width="11.77734375" bestFit="1" customWidth="1"/>
    <col min="3" max="3" width="26.109375" bestFit="1" customWidth="1"/>
    <col min="4" max="4" width="19" bestFit="1" customWidth="1"/>
    <col min="5" max="5" width="24.88671875" bestFit="1" customWidth="1"/>
    <col min="6" max="6" width="24.44140625" bestFit="1" customWidth="1"/>
  </cols>
  <sheetData>
    <row r="1" spans="1:6" x14ac:dyDescent="0.3">
      <c r="A1" t="s">
        <v>33</v>
      </c>
      <c r="B1" t="s">
        <v>32</v>
      </c>
      <c r="C1" t="s">
        <v>34</v>
      </c>
      <c r="D1" t="s">
        <v>35</v>
      </c>
      <c r="E1" t="s">
        <v>36</v>
      </c>
      <c r="F1" t="s">
        <v>37</v>
      </c>
    </row>
    <row r="2" spans="1:6" x14ac:dyDescent="0.3">
      <c r="A2" t="s">
        <v>39</v>
      </c>
      <c r="B2" s="2">
        <v>27.4</v>
      </c>
      <c r="C2" s="3">
        <v>130</v>
      </c>
      <c r="D2" s="3">
        <v>49</v>
      </c>
      <c r="E2">
        <f>(C2/10)/B2</f>
        <v>0.47445255474452558</v>
      </c>
      <c r="F2">
        <f>(D2/10)/B2</f>
        <v>0.1788321167883212</v>
      </c>
    </row>
    <row r="3" spans="1:6" x14ac:dyDescent="0.3">
      <c r="A3" t="s">
        <v>39</v>
      </c>
      <c r="B3" s="2">
        <v>22.6</v>
      </c>
      <c r="C3" s="3">
        <v>109</v>
      </c>
      <c r="D3" s="3">
        <v>40</v>
      </c>
      <c r="E3">
        <f t="shared" ref="E3:E11" si="0">(C3/10)/B3</f>
        <v>0.48230088495575218</v>
      </c>
      <c r="F3">
        <f t="shared" ref="F3:F11" si="1">(D3/10)/B3</f>
        <v>0.17699115044247787</v>
      </c>
    </row>
    <row r="4" spans="1:6" x14ac:dyDescent="0.3">
      <c r="A4" t="s">
        <v>39</v>
      </c>
      <c r="B4" s="2">
        <v>21.1</v>
      </c>
      <c r="C4" s="3">
        <v>94.5</v>
      </c>
      <c r="D4" s="3">
        <v>33.700000000000003</v>
      </c>
      <c r="E4">
        <f t="shared" si="0"/>
        <v>0.44786729857819901</v>
      </c>
      <c r="F4">
        <f t="shared" si="1"/>
        <v>0.15971563981042652</v>
      </c>
    </row>
    <row r="5" spans="1:6" x14ac:dyDescent="0.3">
      <c r="A5" t="s">
        <v>39</v>
      </c>
      <c r="B5" s="2">
        <v>22.7</v>
      </c>
      <c r="C5" s="3">
        <v>103.93</v>
      </c>
      <c r="D5" s="3">
        <v>42.47</v>
      </c>
      <c r="E5">
        <f t="shared" si="0"/>
        <v>0.45784140969163001</v>
      </c>
      <c r="F5">
        <f t="shared" si="1"/>
        <v>0.18709251101321586</v>
      </c>
    </row>
    <row r="6" spans="1:6" x14ac:dyDescent="0.3">
      <c r="A6" t="s">
        <v>40</v>
      </c>
      <c r="B6" s="2">
        <v>42.79</v>
      </c>
      <c r="C6" s="3">
        <v>110</v>
      </c>
      <c r="D6" s="3">
        <v>36</v>
      </c>
      <c r="E6">
        <f t="shared" si="0"/>
        <v>0.25706940874035988</v>
      </c>
      <c r="F6">
        <f t="shared" si="1"/>
        <v>8.4131806496845055E-2</v>
      </c>
    </row>
    <row r="7" spans="1:6" x14ac:dyDescent="0.3">
      <c r="A7" t="s">
        <v>40</v>
      </c>
      <c r="B7" s="2">
        <v>36.4</v>
      </c>
      <c r="C7" s="3">
        <v>94</v>
      </c>
      <c r="D7" s="3">
        <v>36</v>
      </c>
      <c r="E7">
        <f t="shared" si="0"/>
        <v>0.25824175824175827</v>
      </c>
      <c r="F7">
        <f t="shared" si="1"/>
        <v>9.8901098901098911E-2</v>
      </c>
    </row>
    <row r="8" spans="1:6" x14ac:dyDescent="0.3">
      <c r="A8" t="s">
        <v>40</v>
      </c>
      <c r="B8" s="2">
        <v>38.479999999999997</v>
      </c>
      <c r="C8" s="3">
        <v>102</v>
      </c>
      <c r="D8" s="3">
        <v>32</v>
      </c>
      <c r="E8">
        <f t="shared" si="0"/>
        <v>0.26507276507276506</v>
      </c>
      <c r="F8">
        <f t="shared" si="1"/>
        <v>8.3160083160083165E-2</v>
      </c>
    </row>
    <row r="9" spans="1:6" x14ac:dyDescent="0.3">
      <c r="A9" t="s">
        <v>40</v>
      </c>
      <c r="B9" s="2">
        <v>42.3</v>
      </c>
      <c r="C9" s="3">
        <v>85</v>
      </c>
      <c r="D9" s="3">
        <v>26</v>
      </c>
      <c r="E9">
        <f t="shared" si="0"/>
        <v>0.20094562647754138</v>
      </c>
      <c r="F9">
        <f t="shared" si="1"/>
        <v>6.1465721040189131E-2</v>
      </c>
    </row>
    <row r="10" spans="1:6" x14ac:dyDescent="0.3">
      <c r="A10" t="s">
        <v>40</v>
      </c>
      <c r="B10" s="2">
        <v>43.7</v>
      </c>
      <c r="C10" s="3">
        <v>95</v>
      </c>
      <c r="D10" s="3">
        <v>31</v>
      </c>
      <c r="E10">
        <f t="shared" si="0"/>
        <v>0.21739130434782608</v>
      </c>
      <c r="F10">
        <f t="shared" si="1"/>
        <v>7.0938215102974822E-2</v>
      </c>
    </row>
    <row r="11" spans="1:6" x14ac:dyDescent="0.3">
      <c r="A11" t="s">
        <v>40</v>
      </c>
      <c r="B11" s="2">
        <v>40.4</v>
      </c>
      <c r="C11" s="3">
        <v>85</v>
      </c>
      <c r="D11" s="3">
        <v>42</v>
      </c>
      <c r="E11">
        <f t="shared" si="0"/>
        <v>0.21039603960396042</v>
      </c>
      <c r="F11">
        <f t="shared" si="1"/>
        <v>0.10396039603960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04F7E-A02D-4A3C-9400-28C189268E7C}">
  <dimension ref="A1:BY17"/>
  <sheetViews>
    <sheetView workbookViewId="0">
      <selection activeCell="D25" sqref="D25"/>
    </sheetView>
  </sheetViews>
  <sheetFormatPr defaultRowHeight="14.4" x14ac:dyDescent="0.3"/>
  <cols>
    <col min="1" max="16384" width="8.88671875" style="4"/>
  </cols>
  <sheetData>
    <row r="1" spans="1:77" x14ac:dyDescent="0.3">
      <c r="C1" s="5" t="s">
        <v>17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 t="s">
        <v>18</v>
      </c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 t="s">
        <v>19</v>
      </c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 t="s">
        <v>20</v>
      </c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 t="s">
        <v>21</v>
      </c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</row>
    <row r="2" spans="1:77" x14ac:dyDescent="0.3">
      <c r="C2" s="5" t="s">
        <v>22</v>
      </c>
      <c r="D2" s="5"/>
      <c r="E2" s="5"/>
      <c r="F2" s="5"/>
      <c r="G2" s="5"/>
      <c r="H2" s="5" t="s">
        <v>23</v>
      </c>
      <c r="I2" s="5"/>
      <c r="J2" s="5"/>
      <c r="K2" s="5"/>
      <c r="L2" s="5"/>
      <c r="M2" s="5" t="s">
        <v>24</v>
      </c>
      <c r="N2" s="5"/>
      <c r="O2" s="5"/>
      <c r="P2" s="5"/>
      <c r="Q2" s="5"/>
      <c r="R2" s="5" t="s">
        <v>22</v>
      </c>
      <c r="S2" s="5"/>
      <c r="T2" s="5"/>
      <c r="U2" s="5"/>
      <c r="V2" s="5"/>
      <c r="W2" s="5" t="s">
        <v>23</v>
      </c>
      <c r="X2" s="5"/>
      <c r="Y2" s="5"/>
      <c r="Z2" s="5"/>
      <c r="AA2" s="5"/>
      <c r="AB2" s="5" t="s">
        <v>24</v>
      </c>
      <c r="AC2" s="5"/>
      <c r="AD2" s="5"/>
      <c r="AE2" s="5"/>
      <c r="AF2" s="5"/>
      <c r="AG2" s="5" t="s">
        <v>22</v>
      </c>
      <c r="AH2" s="5"/>
      <c r="AI2" s="5"/>
      <c r="AJ2" s="5"/>
      <c r="AK2" s="5"/>
      <c r="AL2" s="5" t="s">
        <v>23</v>
      </c>
      <c r="AM2" s="5"/>
      <c r="AN2" s="5"/>
      <c r="AO2" s="5"/>
      <c r="AP2" s="5"/>
      <c r="AQ2" s="5" t="s">
        <v>24</v>
      </c>
      <c r="AR2" s="5"/>
      <c r="AS2" s="5"/>
      <c r="AT2" s="5"/>
      <c r="AU2" s="5"/>
      <c r="AV2" s="5" t="s">
        <v>22</v>
      </c>
      <c r="AW2" s="5"/>
      <c r="AX2" s="5"/>
      <c r="AY2" s="5"/>
      <c r="AZ2" s="5"/>
      <c r="BA2" s="5" t="s">
        <v>23</v>
      </c>
      <c r="BB2" s="5"/>
      <c r="BC2" s="5"/>
      <c r="BD2" s="5"/>
      <c r="BE2" s="5"/>
      <c r="BF2" s="5" t="s">
        <v>24</v>
      </c>
      <c r="BG2" s="5"/>
      <c r="BH2" s="5"/>
      <c r="BI2" s="5"/>
      <c r="BJ2" s="5"/>
      <c r="BK2" s="5" t="s">
        <v>22</v>
      </c>
      <c r="BL2" s="5"/>
      <c r="BM2" s="5"/>
      <c r="BN2" s="5"/>
      <c r="BO2" s="5"/>
      <c r="BP2" s="5" t="s">
        <v>23</v>
      </c>
      <c r="BQ2" s="5"/>
      <c r="BR2" s="5"/>
      <c r="BS2" s="5"/>
      <c r="BT2" s="5"/>
      <c r="BU2" s="5" t="s">
        <v>24</v>
      </c>
      <c r="BV2" s="5"/>
      <c r="BW2" s="5"/>
      <c r="BX2" s="5"/>
      <c r="BY2" s="5"/>
    </row>
    <row r="3" spans="1:77" x14ac:dyDescent="0.3">
      <c r="A3" s="4" t="s">
        <v>25</v>
      </c>
      <c r="C3" s="4" t="s">
        <v>26</v>
      </c>
      <c r="D3" s="4" t="s">
        <v>27</v>
      </c>
      <c r="E3" s="4" t="s">
        <v>28</v>
      </c>
      <c r="F3" s="4" t="s">
        <v>29</v>
      </c>
      <c r="G3" s="4" t="s">
        <v>30</v>
      </c>
      <c r="H3" s="4" t="s">
        <v>26</v>
      </c>
      <c r="I3" s="4" t="s">
        <v>27</v>
      </c>
      <c r="J3" s="4" t="s">
        <v>28</v>
      </c>
      <c r="K3" s="4" t="s">
        <v>29</v>
      </c>
      <c r="L3" s="4" t="s">
        <v>30</v>
      </c>
      <c r="M3" s="4" t="s">
        <v>26</v>
      </c>
      <c r="N3" s="4" t="s">
        <v>27</v>
      </c>
      <c r="O3" s="4" t="s">
        <v>28</v>
      </c>
      <c r="P3" s="4" t="s">
        <v>29</v>
      </c>
      <c r="Q3" s="4" t="s">
        <v>30</v>
      </c>
      <c r="R3" s="4" t="s">
        <v>26</v>
      </c>
      <c r="S3" s="4" t="s">
        <v>27</v>
      </c>
      <c r="T3" s="4" t="s">
        <v>28</v>
      </c>
      <c r="U3" s="4" t="s">
        <v>29</v>
      </c>
      <c r="V3" s="4" t="s">
        <v>30</v>
      </c>
      <c r="W3" s="4" t="s">
        <v>26</v>
      </c>
      <c r="X3" s="4" t="s">
        <v>27</v>
      </c>
      <c r="Y3" s="4" t="s">
        <v>28</v>
      </c>
      <c r="Z3" s="4" t="s">
        <v>29</v>
      </c>
      <c r="AA3" s="4" t="s">
        <v>30</v>
      </c>
      <c r="AB3" s="4" t="s">
        <v>26</v>
      </c>
      <c r="AC3" s="4" t="s">
        <v>27</v>
      </c>
      <c r="AD3" s="4" t="s">
        <v>28</v>
      </c>
      <c r="AE3" s="4" t="s">
        <v>29</v>
      </c>
      <c r="AF3" s="4" t="s">
        <v>30</v>
      </c>
      <c r="AG3" s="4" t="s">
        <v>26</v>
      </c>
      <c r="AH3" s="4" t="s">
        <v>27</v>
      </c>
      <c r="AI3" s="4" t="s">
        <v>28</v>
      </c>
      <c r="AJ3" s="4" t="s">
        <v>29</v>
      </c>
      <c r="AK3" s="4" t="s">
        <v>30</v>
      </c>
      <c r="AL3" s="4" t="s">
        <v>26</v>
      </c>
      <c r="AM3" s="4" t="s">
        <v>27</v>
      </c>
      <c r="AN3" s="4" t="s">
        <v>28</v>
      </c>
      <c r="AO3" s="4" t="s">
        <v>29</v>
      </c>
      <c r="AP3" s="4" t="s">
        <v>30</v>
      </c>
      <c r="AQ3" s="4" t="s">
        <v>26</v>
      </c>
      <c r="AR3" s="4" t="s">
        <v>27</v>
      </c>
      <c r="AS3" s="4" t="s">
        <v>28</v>
      </c>
      <c r="AT3" s="4" t="s">
        <v>29</v>
      </c>
      <c r="AU3" s="4" t="s">
        <v>30</v>
      </c>
      <c r="AV3" s="4" t="s">
        <v>26</v>
      </c>
      <c r="AW3" s="4" t="s">
        <v>27</v>
      </c>
      <c r="AX3" s="4" t="s">
        <v>28</v>
      </c>
      <c r="AY3" s="4" t="s">
        <v>29</v>
      </c>
      <c r="AZ3" s="4" t="s">
        <v>30</v>
      </c>
      <c r="BA3" s="4" t="s">
        <v>26</v>
      </c>
      <c r="BB3" s="4" t="s">
        <v>27</v>
      </c>
      <c r="BC3" s="4" t="s">
        <v>28</v>
      </c>
      <c r="BD3" s="4" t="s">
        <v>29</v>
      </c>
      <c r="BE3" s="4" t="s">
        <v>30</v>
      </c>
      <c r="BF3" s="4" t="s">
        <v>26</v>
      </c>
      <c r="BG3" s="4" t="s">
        <v>27</v>
      </c>
      <c r="BH3" s="4" t="s">
        <v>28</v>
      </c>
      <c r="BI3" s="4" t="s">
        <v>29</v>
      </c>
      <c r="BJ3" s="4" t="s">
        <v>30</v>
      </c>
      <c r="BK3" s="4" t="s">
        <v>26</v>
      </c>
      <c r="BL3" s="4" t="s">
        <v>27</v>
      </c>
      <c r="BM3" s="4" t="s">
        <v>28</v>
      </c>
      <c r="BN3" s="4" t="s">
        <v>29</v>
      </c>
      <c r="BO3" s="4" t="s">
        <v>30</v>
      </c>
      <c r="BP3" s="4" t="s">
        <v>26</v>
      </c>
      <c r="BQ3" s="4" t="s">
        <v>27</v>
      </c>
      <c r="BR3" s="4" t="s">
        <v>28</v>
      </c>
      <c r="BS3" s="4" t="s">
        <v>29</v>
      </c>
      <c r="BT3" s="4" t="s">
        <v>30</v>
      </c>
      <c r="BU3" s="4" t="s">
        <v>26</v>
      </c>
      <c r="BV3" s="4" t="s">
        <v>27</v>
      </c>
      <c r="BW3" s="4" t="s">
        <v>28</v>
      </c>
      <c r="BX3" s="4" t="s">
        <v>29</v>
      </c>
      <c r="BY3" s="4" t="s">
        <v>30</v>
      </c>
    </row>
    <row r="4" spans="1:77" x14ac:dyDescent="0.3">
      <c r="A4" s="4">
        <v>41</v>
      </c>
      <c r="B4" s="4" t="s">
        <v>39</v>
      </c>
      <c r="C4" s="4">
        <v>20.445538033808699</v>
      </c>
      <c r="D4" s="4">
        <v>13.2048028094237</v>
      </c>
      <c r="E4" s="4">
        <v>12.0055898695393</v>
      </c>
      <c r="F4" s="4">
        <v>10.711368398442101</v>
      </c>
      <c r="G4" s="4">
        <f>AVERAGE(D4:E4)</f>
        <v>12.6051963394815</v>
      </c>
      <c r="H4" s="4">
        <v>13.2875109933088</v>
      </c>
      <c r="I4" s="4">
        <v>9.7336478331529808</v>
      </c>
      <c r="J4" s="4">
        <v>9.2657837570570099</v>
      </c>
      <c r="K4" s="4">
        <v>8.8188373638754793</v>
      </c>
      <c r="L4" s="4">
        <f>AVERAGE(I4:J4)</f>
        <v>9.4997157951049953</v>
      </c>
      <c r="M4" s="4">
        <v>15.8145737838462</v>
      </c>
      <c r="N4" s="4">
        <v>12.332369772352401</v>
      </c>
      <c r="O4" s="4">
        <v>11.616477399378301</v>
      </c>
      <c r="P4" s="4">
        <v>11.5814254623269</v>
      </c>
      <c r="Q4" s="4">
        <f>AVERAGE(N4:O4)</f>
        <v>11.974423585865351</v>
      </c>
      <c r="R4" s="4">
        <v>0.42630000000000001</v>
      </c>
      <c r="S4" s="4">
        <v>0.36499999999999999</v>
      </c>
      <c r="T4" s="4">
        <v>0.35460000000000003</v>
      </c>
      <c r="U4" s="4">
        <v>0.34370000000000001</v>
      </c>
      <c r="V4" s="4">
        <f>AVERAGE(S4:T4)</f>
        <v>0.35980000000000001</v>
      </c>
      <c r="W4" s="4">
        <v>0.3664</v>
      </c>
      <c r="X4" s="4">
        <v>0.3392</v>
      </c>
      <c r="Y4" s="4">
        <v>0.33589999999999998</v>
      </c>
      <c r="Z4" s="4">
        <v>0.32929999999999998</v>
      </c>
      <c r="AA4" s="4">
        <f>AVERAGE(X4:Y4)</f>
        <v>0.33755000000000002</v>
      </c>
      <c r="AB4" s="4">
        <v>0.38140000000000002</v>
      </c>
      <c r="AC4" s="4">
        <v>0.3795</v>
      </c>
      <c r="AD4" s="4">
        <v>0.37340000000000001</v>
      </c>
      <c r="AE4" s="4">
        <v>0.37209999999999999</v>
      </c>
      <c r="AF4" s="4">
        <f>AVERAGE(AC4:AD4)</f>
        <v>0.37645000000000001</v>
      </c>
      <c r="AG4" s="4">
        <v>28.179025467589799</v>
      </c>
      <c r="AH4" s="4">
        <v>20.4438642830095</v>
      </c>
      <c r="AI4" s="4">
        <v>19.103658084861099</v>
      </c>
      <c r="AJ4" s="4">
        <v>17.5883156220168</v>
      </c>
      <c r="AK4" s="4">
        <f>AVERAGE(AH4:AI4)</f>
        <v>19.773761183935299</v>
      </c>
      <c r="AL4" s="4">
        <v>20.908712976813799</v>
      </c>
      <c r="AM4" s="4">
        <v>16.2554891354375</v>
      </c>
      <c r="AN4" s="4">
        <v>15.603023046846401</v>
      </c>
      <c r="AO4" s="4">
        <v>15.049923616736701</v>
      </c>
      <c r="AP4" s="4">
        <f>AVERAGE(AM4:AN4)</f>
        <v>15.929256091141951</v>
      </c>
      <c r="AQ4" s="4">
        <v>20.353826105904599</v>
      </c>
      <c r="AR4" s="4">
        <v>16.4870019096393</v>
      </c>
      <c r="AS4" s="4">
        <v>15.743229957086299</v>
      </c>
      <c r="AT4" s="4">
        <v>15.738637646660999</v>
      </c>
      <c r="AU4" s="4">
        <f>AVERAGE(AR4:AS4)</f>
        <v>16.115115933362802</v>
      </c>
      <c r="AV4" s="4">
        <v>72.555873365188503</v>
      </c>
      <c r="AW4" s="4">
        <v>64.590542309547303</v>
      </c>
      <c r="AX4" s="4">
        <v>62.844455319545602</v>
      </c>
      <c r="AY4" s="4">
        <v>60.900478639545099</v>
      </c>
      <c r="AZ4" s="4">
        <f>AVERAGE(AW4:AX4)</f>
        <v>63.717498814546452</v>
      </c>
      <c r="BA4" s="4">
        <v>63.550114289882899</v>
      </c>
      <c r="BB4" s="4">
        <v>59.879144528067798</v>
      </c>
      <c r="BC4" s="4">
        <v>59.384541888052702</v>
      </c>
      <c r="BD4" s="4">
        <v>58.597223404298497</v>
      </c>
      <c r="BE4" s="4">
        <f>AVERAGE(BB4:BC4)</f>
        <v>59.631843208060246</v>
      </c>
      <c r="BF4" s="4">
        <v>77.698284841189803</v>
      </c>
      <c r="BG4" s="4">
        <v>74.800560101482901</v>
      </c>
      <c r="BH4" s="4">
        <v>73.787129013824199</v>
      </c>
      <c r="BI4" s="4">
        <v>73.585946397234395</v>
      </c>
      <c r="BJ4" s="4">
        <f>AVERAGE(BG4:BH4)</f>
        <v>74.293844557653557</v>
      </c>
      <c r="BK4" s="4">
        <v>52.110335331379801</v>
      </c>
      <c r="BL4" s="4">
        <v>51.385739500123698</v>
      </c>
      <c r="BM4" s="4">
        <v>50.838865450006203</v>
      </c>
      <c r="BN4" s="4">
        <v>50.189110241103002</v>
      </c>
      <c r="BO4" s="4">
        <f>AVERAGE(BL4:BM4)</f>
        <v>51.112302475064951</v>
      </c>
      <c r="BP4" s="4">
        <v>50.262603296574099</v>
      </c>
      <c r="BQ4" s="4">
        <v>50.145496694914897</v>
      </c>
      <c r="BR4" s="4">
        <v>50.118758130995602</v>
      </c>
      <c r="BS4" s="4">
        <v>49.778386040423001</v>
      </c>
      <c r="BT4" s="4">
        <f>AVERAGE(BQ4:BR4)</f>
        <v>50.132127412955249</v>
      </c>
      <c r="BU4" s="4">
        <v>61.883711057343596</v>
      </c>
      <c r="BV4" s="4">
        <v>62.468190329130501</v>
      </c>
      <c r="BW4" s="4">
        <v>62.170651614445902</v>
      </c>
      <c r="BX4" s="4">
        <v>62.004520934907497</v>
      </c>
      <c r="BY4" s="4">
        <f>AVERAGE(BV4:BW4)</f>
        <v>62.319420971788205</v>
      </c>
    </row>
    <row r="5" spans="1:77" x14ac:dyDescent="0.3">
      <c r="A5" s="4">
        <v>43</v>
      </c>
      <c r="B5" s="4" t="s">
        <v>39</v>
      </c>
      <c r="C5" s="4">
        <v>39.081273135013902</v>
      </c>
      <c r="D5" s="4">
        <v>17.686476092693201</v>
      </c>
      <c r="E5" s="4">
        <v>13.8999261480821</v>
      </c>
      <c r="F5" s="4">
        <v>12.3233047832626</v>
      </c>
      <c r="G5" s="4">
        <f t="shared" ref="G5:G17" si="0">AVERAGE(D5:E5)</f>
        <v>15.79320112038765</v>
      </c>
      <c r="H5" s="4">
        <v>15.390203813280699</v>
      </c>
      <c r="I5" s="4">
        <v>10.5575774769663</v>
      </c>
      <c r="J5" s="4">
        <v>9.7811371394089992</v>
      </c>
      <c r="K5" s="4">
        <v>9.2952635702899098</v>
      </c>
      <c r="L5" s="4">
        <f t="shared" ref="L5:L17" si="1">AVERAGE(I5:J5)</f>
        <v>10.169357308187649</v>
      </c>
      <c r="M5" s="4">
        <v>17.956346311457001</v>
      </c>
      <c r="N5" s="4">
        <v>13.569137103383699</v>
      </c>
      <c r="O5" s="4">
        <v>12.816923797429601</v>
      </c>
      <c r="P5" s="4">
        <v>12.477182459268899</v>
      </c>
      <c r="Q5" s="4">
        <f t="shared" ref="Q5:Q17" si="2">AVERAGE(N5:O5)</f>
        <v>13.193030450406649</v>
      </c>
      <c r="R5" s="4">
        <v>0.43380000000000002</v>
      </c>
      <c r="S5" s="4">
        <v>0.3165</v>
      </c>
      <c r="T5" s="4">
        <v>0.29220000000000002</v>
      </c>
      <c r="U5" s="4">
        <v>0.28050000000000003</v>
      </c>
      <c r="V5" s="4">
        <f t="shared" ref="V5:V17" si="3">AVERAGE(S5:T5)</f>
        <v>0.30435000000000001</v>
      </c>
      <c r="W5" s="4">
        <v>0.30380000000000001</v>
      </c>
      <c r="X5" s="4">
        <v>0.27289999999999998</v>
      </c>
      <c r="Y5" s="4">
        <v>0.26669999999999999</v>
      </c>
      <c r="Z5" s="4">
        <v>0.2611</v>
      </c>
      <c r="AA5" s="4">
        <f t="shared" ref="AA5:AA17" si="4">AVERAGE(X5:Y5)</f>
        <v>0.26979999999999998</v>
      </c>
      <c r="AB5" s="4">
        <v>0.30890000000000001</v>
      </c>
      <c r="AC5" s="4">
        <v>0.30530000000000002</v>
      </c>
      <c r="AD5" s="4">
        <v>0.30099999999999999</v>
      </c>
      <c r="AE5" s="4">
        <v>0.29849999999999999</v>
      </c>
      <c r="AF5" s="4">
        <f t="shared" ref="AF5:AF17" si="5">AVERAGE(AC5:AD5)</f>
        <v>0.30315000000000003</v>
      </c>
      <c r="AG5" s="4">
        <v>49.713585947472602</v>
      </c>
      <c r="AH5" s="4">
        <v>31.712303637274399</v>
      </c>
      <c r="AI5" s="4">
        <v>27.3491830423247</v>
      </c>
      <c r="AJ5" s="4">
        <v>25.411308392383098</v>
      </c>
      <c r="AK5" s="4">
        <f t="shared" ref="AK5:AK17" si="6">AVERAGE(AH5:AI5)</f>
        <v>29.53074333979955</v>
      </c>
      <c r="AL5" s="4">
        <v>29.453939171485199</v>
      </c>
      <c r="AM5" s="4">
        <v>22.296360225676001</v>
      </c>
      <c r="AN5" s="4">
        <v>21.201408391863399</v>
      </c>
      <c r="AO5" s="4">
        <v>20.563935620406799</v>
      </c>
      <c r="AP5" s="4">
        <f t="shared" ref="AP5:AP17" si="7">AVERAGE(AM5:AN5)</f>
        <v>21.7488843087697</v>
      </c>
      <c r="AQ5" s="4">
        <v>28.395327934308199</v>
      </c>
      <c r="AR5" s="4">
        <v>22.826673971418899</v>
      </c>
      <c r="AS5" s="4">
        <v>21.885833762727</v>
      </c>
      <c r="AT5" s="4">
        <v>21.6980203427897</v>
      </c>
      <c r="AU5" s="4">
        <f t="shared" ref="AU5:AU17" si="8">AVERAGE(AR5:AS5)</f>
        <v>22.356253867072951</v>
      </c>
      <c r="AV5" s="4">
        <v>78.612862842578394</v>
      </c>
      <c r="AW5" s="4">
        <v>55.771653472391101</v>
      </c>
      <c r="AX5" s="4">
        <v>50.823917213801302</v>
      </c>
      <c r="AY5" s="4">
        <v>48.495357236136996</v>
      </c>
      <c r="AZ5" s="4">
        <f t="shared" ref="AZ5:AZ17" si="9">AVERAGE(AW5:AX5)</f>
        <v>53.297785343096201</v>
      </c>
      <c r="BA5" s="4">
        <v>52.251767492547302</v>
      </c>
      <c r="BB5" s="4">
        <v>47.351125341114802</v>
      </c>
      <c r="BC5" s="4">
        <v>46.134374465249103</v>
      </c>
      <c r="BD5" s="4">
        <v>45.201773346662698</v>
      </c>
      <c r="BE5" s="4">
        <f t="shared" ref="BE5:BE17" si="10">AVERAGE(BB5:BC5)</f>
        <v>46.742749903181952</v>
      </c>
      <c r="BF5" s="4">
        <v>63.236974593139003</v>
      </c>
      <c r="BG5" s="4">
        <v>59.444214782992397</v>
      </c>
      <c r="BH5" s="4">
        <v>58.562648041573297</v>
      </c>
      <c r="BI5" s="4">
        <v>57.503782659209399</v>
      </c>
      <c r="BJ5" s="4">
        <f t="shared" ref="BJ5:BJ17" si="11">AVERAGE(BG5:BH5)</f>
        <v>59.00343141228285</v>
      </c>
      <c r="BK5" s="4">
        <v>39.5315897075644</v>
      </c>
      <c r="BL5" s="4">
        <v>38.085177379697903</v>
      </c>
      <c r="BM5" s="4">
        <v>36.9239910657192</v>
      </c>
      <c r="BN5" s="4">
        <v>36.172052452874397</v>
      </c>
      <c r="BO5" s="4">
        <f t="shared" ref="BO5:BO17" si="12">AVERAGE(BL5:BM5)</f>
        <v>37.504584222708552</v>
      </c>
      <c r="BP5" s="4">
        <v>36.861563679266503</v>
      </c>
      <c r="BQ5" s="4">
        <v>36.793547864148501</v>
      </c>
      <c r="BR5" s="4">
        <v>36.353237325840098</v>
      </c>
      <c r="BS5" s="4">
        <v>35.906509776372801</v>
      </c>
      <c r="BT5" s="4">
        <f t="shared" ref="BT5:BT17" si="13">AVERAGE(BQ5:BR5)</f>
        <v>36.573392594994303</v>
      </c>
      <c r="BU5" s="4">
        <v>45.280628281681999</v>
      </c>
      <c r="BV5" s="4">
        <v>45.875077679608701</v>
      </c>
      <c r="BW5" s="4">
        <v>45.745724244143602</v>
      </c>
      <c r="BX5" s="4">
        <v>45.026600199940603</v>
      </c>
      <c r="BY5" s="4">
        <f t="shared" ref="BY5:BY17" si="14">AVERAGE(BV5:BW5)</f>
        <v>45.810400961876155</v>
      </c>
    </row>
    <row r="6" spans="1:77" x14ac:dyDescent="0.3">
      <c r="A6" s="4">
        <v>44</v>
      </c>
      <c r="B6" s="4" t="s">
        <v>39</v>
      </c>
      <c r="C6" s="4">
        <v>14.4129098494373</v>
      </c>
      <c r="D6" s="4">
        <v>8.9693186613361409</v>
      </c>
      <c r="E6" s="4">
        <v>7.5761459688260002</v>
      </c>
      <c r="F6" s="4">
        <v>7.87335070539564</v>
      </c>
      <c r="G6" s="4">
        <f t="shared" si="0"/>
        <v>8.2727323150810701</v>
      </c>
      <c r="H6" s="4">
        <v>10.957373918415099</v>
      </c>
      <c r="I6" s="4">
        <v>7.7640883365017697</v>
      </c>
      <c r="J6" s="4">
        <v>6.9567007147486999</v>
      </c>
      <c r="K6" s="4">
        <v>6.8455677314667902</v>
      </c>
      <c r="L6" s="4">
        <f t="shared" si="1"/>
        <v>7.3603945256252352</v>
      </c>
      <c r="M6" s="4">
        <v>14.9093078291738</v>
      </c>
      <c r="N6" s="4">
        <v>10.078968203905699</v>
      </c>
      <c r="O6" s="4">
        <v>9.3082750760209194</v>
      </c>
      <c r="P6" s="4">
        <v>9.3056322894144792</v>
      </c>
      <c r="Q6" s="4">
        <f t="shared" si="2"/>
        <v>9.6936216399633093</v>
      </c>
      <c r="R6" s="4">
        <v>0.3745</v>
      </c>
      <c r="S6" s="4">
        <v>0.27829999999999999</v>
      </c>
      <c r="T6" s="4">
        <v>0.27050000000000002</v>
      </c>
      <c r="U6" s="4">
        <v>0.26939999999999997</v>
      </c>
      <c r="V6" s="4">
        <f t="shared" si="3"/>
        <v>0.27439999999999998</v>
      </c>
      <c r="W6" s="4">
        <v>0.3705</v>
      </c>
      <c r="X6" s="4">
        <v>0.29959999999999998</v>
      </c>
      <c r="Y6" s="4">
        <v>0.28549999999999998</v>
      </c>
      <c r="Z6" s="4">
        <v>0.28389999999999999</v>
      </c>
      <c r="AA6" s="4">
        <f t="shared" si="4"/>
        <v>0.29254999999999998</v>
      </c>
      <c r="AB6" s="4">
        <v>0.44340000000000002</v>
      </c>
      <c r="AC6" s="4">
        <v>0.32650000000000001</v>
      </c>
      <c r="AD6" s="4">
        <v>0.31969999999999998</v>
      </c>
      <c r="AE6" s="4">
        <v>0.31459999999999999</v>
      </c>
      <c r="AF6" s="4">
        <f t="shared" si="5"/>
        <v>0.3231</v>
      </c>
      <c r="AG6" s="4">
        <v>24.486669140134801</v>
      </c>
      <c r="AH6" s="4">
        <v>16.643886920025899</v>
      </c>
      <c r="AI6" s="4">
        <v>14.411724850605101</v>
      </c>
      <c r="AJ6" s="4">
        <v>14.9473790489299</v>
      </c>
      <c r="AK6" s="4">
        <f t="shared" si="6"/>
        <v>15.5278058853155</v>
      </c>
      <c r="AL6" s="4">
        <v>19.245522226476599</v>
      </c>
      <c r="AM6" s="4">
        <v>14.5129398036502</v>
      </c>
      <c r="AN6" s="4">
        <v>13.195684351131201</v>
      </c>
      <c r="AO6" s="4">
        <v>13.087287882741499</v>
      </c>
      <c r="AP6" s="4">
        <f t="shared" si="7"/>
        <v>13.8543120773907</v>
      </c>
      <c r="AQ6" s="4">
        <v>20.0506441160477</v>
      </c>
      <c r="AR6" s="4">
        <v>14.3961070417499</v>
      </c>
      <c r="AS6" s="4">
        <v>13.4712831323955</v>
      </c>
      <c r="AT6" s="4">
        <v>13.594090169808901</v>
      </c>
      <c r="AU6" s="4">
        <f t="shared" si="8"/>
        <v>13.933695087072699</v>
      </c>
      <c r="AV6" s="4">
        <v>58.860230303083</v>
      </c>
      <c r="AW6" s="4">
        <v>53.889567409547098</v>
      </c>
      <c r="AX6" s="4">
        <v>52.569321489009099</v>
      </c>
      <c r="AY6" s="4">
        <v>52.673787689617299</v>
      </c>
      <c r="AZ6" s="4">
        <f t="shared" si="9"/>
        <v>53.229444449278098</v>
      </c>
      <c r="BA6" s="4">
        <v>56.934666617363703</v>
      </c>
      <c r="BB6" s="4">
        <v>53.4976954465765</v>
      </c>
      <c r="BC6" s="4">
        <v>52.719514423306997</v>
      </c>
      <c r="BD6" s="4">
        <v>52.307000448077403</v>
      </c>
      <c r="BE6" s="4">
        <f t="shared" si="10"/>
        <v>53.108604934941752</v>
      </c>
      <c r="BF6" s="4">
        <v>74.358248756911394</v>
      </c>
      <c r="BG6" s="4">
        <v>70.011762031748304</v>
      </c>
      <c r="BH6" s="4">
        <v>69.097167541795301</v>
      </c>
      <c r="BI6" s="4">
        <v>68.453513057323406</v>
      </c>
      <c r="BJ6" s="4">
        <f t="shared" si="11"/>
        <v>69.554464786771803</v>
      </c>
      <c r="BK6" s="4">
        <v>44.447320453645702</v>
      </c>
      <c r="BL6" s="4">
        <v>44.920248748211002</v>
      </c>
      <c r="BM6" s="4">
        <v>44.993175520183101</v>
      </c>
      <c r="BN6" s="4">
        <v>44.800436984221598</v>
      </c>
      <c r="BO6" s="4">
        <f t="shared" si="12"/>
        <v>44.956712134197048</v>
      </c>
      <c r="BP6" s="4">
        <v>45.977292698948602</v>
      </c>
      <c r="BQ6" s="4">
        <v>45.7336071100748</v>
      </c>
      <c r="BR6" s="4">
        <v>45.762813708558298</v>
      </c>
      <c r="BS6" s="4">
        <v>45.461432716610602</v>
      </c>
      <c r="BT6" s="4">
        <f t="shared" si="13"/>
        <v>45.748210409316549</v>
      </c>
      <c r="BU6" s="4">
        <v>59.448940927737603</v>
      </c>
      <c r="BV6" s="4">
        <v>59.932793827842602</v>
      </c>
      <c r="BW6" s="4">
        <v>59.788892465774303</v>
      </c>
      <c r="BX6" s="4">
        <v>59.147880767909001</v>
      </c>
      <c r="BY6" s="4">
        <f t="shared" si="14"/>
        <v>59.860843146808449</v>
      </c>
    </row>
    <row r="7" spans="1:77" x14ac:dyDescent="0.3">
      <c r="A7" s="4">
        <v>45</v>
      </c>
      <c r="B7" s="4" t="s">
        <v>39</v>
      </c>
      <c r="C7" s="4">
        <v>17.1951570390938</v>
      </c>
      <c r="D7" s="4">
        <v>11.8173326492425</v>
      </c>
      <c r="E7" s="4">
        <v>9.8034848393392604</v>
      </c>
      <c r="F7" s="4">
        <v>9.8130872618257197</v>
      </c>
      <c r="G7" s="4">
        <f t="shared" si="0"/>
        <v>10.81040874429088</v>
      </c>
      <c r="H7" s="4">
        <v>12.218038872457299</v>
      </c>
      <c r="I7" s="4">
        <v>9.1164211987686503</v>
      </c>
      <c r="J7" s="4">
        <v>8.3936892617854806</v>
      </c>
      <c r="K7" s="4">
        <v>8.5018208889157201</v>
      </c>
      <c r="L7" s="4">
        <f t="shared" si="1"/>
        <v>8.7550552302770654</v>
      </c>
      <c r="M7" s="4">
        <v>15.087120983481199</v>
      </c>
      <c r="N7" s="4">
        <v>11.898840063580201</v>
      </c>
      <c r="O7" s="4">
        <v>11.5334248807871</v>
      </c>
      <c r="P7" s="4">
        <v>11.2098398422567</v>
      </c>
      <c r="Q7" s="4">
        <f t="shared" si="2"/>
        <v>11.71613247218365</v>
      </c>
      <c r="R7" s="4">
        <v>0.31909999999999999</v>
      </c>
      <c r="S7" s="4">
        <v>0.27700000000000002</v>
      </c>
      <c r="T7" s="4">
        <v>0.26550000000000001</v>
      </c>
      <c r="U7" s="4">
        <v>0.26019999999999999</v>
      </c>
      <c r="V7" s="4">
        <f t="shared" si="3"/>
        <v>0.27124999999999999</v>
      </c>
      <c r="W7" s="4">
        <v>0.27589999999999998</v>
      </c>
      <c r="X7" s="4">
        <v>0.25390000000000001</v>
      </c>
      <c r="Y7" s="4">
        <v>0.2485</v>
      </c>
      <c r="Z7" s="4">
        <v>0.24610000000000001</v>
      </c>
      <c r="AA7" s="4">
        <f t="shared" si="4"/>
        <v>0.25119999999999998</v>
      </c>
      <c r="AB7" s="4">
        <v>0.2823</v>
      </c>
      <c r="AC7" s="4">
        <v>0.28639999999999999</v>
      </c>
      <c r="AD7" s="4">
        <v>0.28349999999999997</v>
      </c>
      <c r="AE7" s="4">
        <v>0.28160000000000002</v>
      </c>
      <c r="AF7" s="4">
        <f t="shared" si="5"/>
        <v>0.28494999999999998</v>
      </c>
      <c r="AG7" s="4">
        <v>28.977403249604201</v>
      </c>
      <c r="AH7" s="4">
        <v>22.229820355711901</v>
      </c>
      <c r="AI7" s="4">
        <v>19.368658139167</v>
      </c>
      <c r="AJ7" s="4">
        <v>19.5898414200499</v>
      </c>
      <c r="AK7" s="4">
        <f t="shared" si="6"/>
        <v>20.799239247439452</v>
      </c>
      <c r="AL7" s="4">
        <v>23.443010301047899</v>
      </c>
      <c r="AM7" s="4">
        <v>18.611698937107199</v>
      </c>
      <c r="AN7" s="4">
        <v>17.466988868098301</v>
      </c>
      <c r="AO7" s="4">
        <v>17.776909252670698</v>
      </c>
      <c r="AP7" s="4">
        <f t="shared" si="7"/>
        <v>18.039343902602752</v>
      </c>
      <c r="AQ7" s="4">
        <v>23.302859323567699</v>
      </c>
      <c r="AR7" s="4">
        <v>19.136798667119201</v>
      </c>
      <c r="AS7" s="4">
        <v>18.874398530015402</v>
      </c>
      <c r="AT7" s="4">
        <v>18.607155789773</v>
      </c>
      <c r="AU7" s="4">
        <f t="shared" si="8"/>
        <v>19.005598598567303</v>
      </c>
      <c r="AV7" s="4">
        <v>59.339882497334102</v>
      </c>
      <c r="AW7" s="4">
        <v>53.159820727953097</v>
      </c>
      <c r="AX7" s="4">
        <v>50.615198889358297</v>
      </c>
      <c r="AY7" s="4">
        <v>50.092734552624599</v>
      </c>
      <c r="AZ7" s="4">
        <f t="shared" si="9"/>
        <v>51.887509808655693</v>
      </c>
      <c r="BA7" s="4">
        <v>52.118045914569102</v>
      </c>
      <c r="BB7" s="4">
        <v>48.9822086074727</v>
      </c>
      <c r="BC7" s="4">
        <v>48.0545864268325</v>
      </c>
      <c r="BD7" s="4">
        <v>47.825078972254097</v>
      </c>
      <c r="BE7" s="4">
        <f t="shared" si="10"/>
        <v>48.5183975171526</v>
      </c>
      <c r="BF7" s="4">
        <v>64.743647009114497</v>
      </c>
      <c r="BG7" s="4">
        <v>62.177798233435901</v>
      </c>
      <c r="BH7" s="4">
        <v>61.106184986217499</v>
      </c>
      <c r="BI7" s="4">
        <v>60.2447787770869</v>
      </c>
      <c r="BJ7" s="4">
        <f t="shared" si="11"/>
        <v>61.641991609826704</v>
      </c>
      <c r="BK7" s="4">
        <v>42.144725458240302</v>
      </c>
      <c r="BL7" s="4">
        <v>41.342488078710701</v>
      </c>
      <c r="BM7" s="4">
        <v>40.811714050019098</v>
      </c>
      <c r="BN7" s="4">
        <v>40.279647290798898</v>
      </c>
      <c r="BO7" s="4">
        <f t="shared" si="12"/>
        <v>41.077101064364896</v>
      </c>
      <c r="BP7" s="4">
        <v>39.900007042111802</v>
      </c>
      <c r="BQ7" s="4">
        <v>39.865787408704101</v>
      </c>
      <c r="BR7" s="4">
        <v>39.660897165046997</v>
      </c>
      <c r="BS7" s="4">
        <v>39.323258083338402</v>
      </c>
      <c r="BT7" s="4">
        <f t="shared" si="13"/>
        <v>39.763342286875549</v>
      </c>
      <c r="BU7" s="4">
        <v>49.656526025633298</v>
      </c>
      <c r="BV7" s="4">
        <v>50.278958169855699</v>
      </c>
      <c r="BW7" s="4">
        <v>49.572760105430397</v>
      </c>
      <c r="BX7" s="4">
        <v>49.034938934830301</v>
      </c>
      <c r="BY7" s="4">
        <f t="shared" si="14"/>
        <v>49.925859137643045</v>
      </c>
    </row>
    <row r="8" spans="1:77" x14ac:dyDescent="0.3">
      <c r="A8" s="4">
        <v>47</v>
      </c>
      <c r="B8" s="4" t="s">
        <v>39</v>
      </c>
      <c r="C8" s="4">
        <v>7.3820819395473602</v>
      </c>
      <c r="D8" s="4">
        <v>5.4321791278666796</v>
      </c>
      <c r="E8" s="4">
        <v>5.5424238314799696</v>
      </c>
      <c r="F8" s="4">
        <v>3.8482242413283898</v>
      </c>
      <c r="G8" s="4">
        <f t="shared" si="0"/>
        <v>5.4873014796733246</v>
      </c>
      <c r="H8" s="4">
        <v>6.1128665280414598</v>
      </c>
      <c r="I8" s="4">
        <v>4.5114365789711597</v>
      </c>
      <c r="J8" s="4">
        <v>3.81149609739927</v>
      </c>
      <c r="K8" s="4">
        <v>3.7835827080131401</v>
      </c>
      <c r="L8" s="4">
        <f t="shared" si="1"/>
        <v>4.1614663381852148</v>
      </c>
      <c r="M8" s="4">
        <v>7.3478739113401499</v>
      </c>
      <c r="N8" s="4">
        <v>5.64620438176176</v>
      </c>
      <c r="O8" s="4">
        <v>5.3974173522586799</v>
      </c>
      <c r="P8" s="4">
        <v>5.4147417352258698</v>
      </c>
      <c r="Q8" s="4">
        <f t="shared" si="2"/>
        <v>5.5218108670102204</v>
      </c>
      <c r="R8" s="4">
        <v>0.31440000000000001</v>
      </c>
      <c r="S8" s="4">
        <v>0.28589999999999999</v>
      </c>
      <c r="T8" s="4">
        <v>0.28100000000000003</v>
      </c>
      <c r="U8" s="4">
        <v>0.27429999999999999</v>
      </c>
      <c r="V8" s="4">
        <f t="shared" si="3"/>
        <v>0.28344999999999998</v>
      </c>
      <c r="W8" s="4">
        <v>0.29060000000000002</v>
      </c>
      <c r="X8" s="4">
        <v>0.27479999999999999</v>
      </c>
      <c r="Y8" s="4">
        <v>0.26919999999999999</v>
      </c>
      <c r="Z8" s="4">
        <v>0.26819999999999999</v>
      </c>
      <c r="AA8" s="4">
        <f t="shared" si="4"/>
        <v>0.27200000000000002</v>
      </c>
      <c r="AB8" s="4">
        <v>0.3145</v>
      </c>
      <c r="AC8" s="4">
        <v>0.31559999999999999</v>
      </c>
      <c r="AD8" s="4">
        <v>0.31319999999999998</v>
      </c>
      <c r="AE8" s="4">
        <v>0.31119999999999998</v>
      </c>
      <c r="AF8" s="4">
        <f t="shared" si="5"/>
        <v>0.31440000000000001</v>
      </c>
      <c r="AG8" s="4">
        <v>16.408008159808201</v>
      </c>
      <c r="AH8" s="4">
        <v>12.702437254074599</v>
      </c>
      <c r="AI8" s="4">
        <v>13.1555786839271</v>
      </c>
      <c r="AJ8" s="4">
        <v>9.3692764150467394</v>
      </c>
      <c r="AK8" s="4">
        <f t="shared" si="6"/>
        <v>12.92900796900085</v>
      </c>
      <c r="AL8" s="4">
        <v>14.1560837811924</v>
      </c>
      <c r="AM8" s="4">
        <v>10.8449039571515</v>
      </c>
      <c r="AN8" s="4">
        <v>9.3056290035546301</v>
      </c>
      <c r="AO8" s="4">
        <v>9.2960894330441004</v>
      </c>
      <c r="AP8" s="4">
        <f t="shared" si="7"/>
        <v>10.075266480353065</v>
      </c>
      <c r="AQ8" s="4">
        <v>13.708531536785401</v>
      </c>
      <c r="AR8" s="4">
        <v>10.834289220234099</v>
      </c>
      <c r="AS8" s="4">
        <v>10.484878620271299</v>
      </c>
      <c r="AT8" s="4">
        <v>10.6017337374438</v>
      </c>
      <c r="AU8" s="4">
        <f t="shared" si="8"/>
        <v>10.6595839202527</v>
      </c>
      <c r="AV8" s="4">
        <v>44.990725672784301</v>
      </c>
      <c r="AW8" s="4">
        <v>42.764857005092999</v>
      </c>
      <c r="AX8" s="4">
        <v>42.1298368140313</v>
      </c>
      <c r="AY8" s="4">
        <v>41.072800831751202</v>
      </c>
      <c r="AZ8" s="4">
        <f t="shared" si="9"/>
        <v>42.44734690956215</v>
      </c>
      <c r="BA8" s="4">
        <v>43.181904137660901</v>
      </c>
      <c r="BB8" s="4">
        <v>41.599599192357601</v>
      </c>
      <c r="BC8" s="4">
        <v>40.959037760298898</v>
      </c>
      <c r="BD8" s="4">
        <v>40.700799355091497</v>
      </c>
      <c r="BE8" s="4">
        <f t="shared" si="10"/>
        <v>41.27931847632825</v>
      </c>
      <c r="BF8" s="4">
        <v>53.600736823072097</v>
      </c>
      <c r="BG8" s="4">
        <v>52.114211343157699</v>
      </c>
      <c r="BH8" s="4">
        <v>51.478110026218197</v>
      </c>
      <c r="BI8" s="4">
        <v>51.0741155109544</v>
      </c>
      <c r="BJ8" s="4">
        <f t="shared" si="11"/>
        <v>51.796160684687948</v>
      </c>
      <c r="BK8" s="4">
        <v>37.608643733236903</v>
      </c>
      <c r="BL8" s="4">
        <v>37.332677877226303</v>
      </c>
      <c r="BM8" s="4">
        <v>36.587412982551299</v>
      </c>
      <c r="BN8" s="4">
        <v>37.224576590422799</v>
      </c>
      <c r="BO8" s="4">
        <f t="shared" si="12"/>
        <v>36.960045429888801</v>
      </c>
      <c r="BP8" s="4">
        <v>37.0690376096194</v>
      </c>
      <c r="BQ8" s="4">
        <v>37.088162613386402</v>
      </c>
      <c r="BR8" s="4">
        <v>37.147541662899698</v>
      </c>
      <c r="BS8" s="4">
        <v>36.917216647078298</v>
      </c>
      <c r="BT8" s="4">
        <f t="shared" si="13"/>
        <v>37.11785213814305</v>
      </c>
      <c r="BU8" s="4">
        <v>46.252862911731903</v>
      </c>
      <c r="BV8" s="4">
        <v>46.468006961395901</v>
      </c>
      <c r="BW8" s="4">
        <v>46.080692673959597</v>
      </c>
      <c r="BX8" s="4">
        <v>45.659373775728596</v>
      </c>
      <c r="BY8" s="4">
        <f t="shared" si="14"/>
        <v>46.274349817677745</v>
      </c>
    </row>
    <row r="9" spans="1:77" x14ac:dyDescent="0.3">
      <c r="A9" s="4">
        <v>48</v>
      </c>
      <c r="B9" s="4" t="s">
        <v>39</v>
      </c>
      <c r="C9" s="4">
        <v>11.499908867219499</v>
      </c>
      <c r="D9" s="4">
        <v>6.8471110908593804</v>
      </c>
      <c r="E9" s="4">
        <v>6.1620887633281702</v>
      </c>
      <c r="F9" s="4">
        <v>5.7784106443087602</v>
      </c>
      <c r="G9" s="4">
        <f t="shared" si="0"/>
        <v>6.5045999270937749</v>
      </c>
      <c r="H9" s="4">
        <v>7.6933245238312198</v>
      </c>
      <c r="I9" s="4">
        <v>5.5895926364713402</v>
      </c>
      <c r="J9" s="4">
        <v>5.0659026701904697</v>
      </c>
      <c r="K9" s="4">
        <v>5.0015128041556496</v>
      </c>
      <c r="L9" s="4">
        <f t="shared" si="1"/>
        <v>5.3277476533309045</v>
      </c>
      <c r="M9" s="4">
        <v>10.908630274309701</v>
      </c>
      <c r="N9" s="4">
        <v>8.5665269297366606</v>
      </c>
      <c r="O9" s="4">
        <v>7.9670919529755002</v>
      </c>
      <c r="P9" s="4">
        <v>7.9550259728424599</v>
      </c>
      <c r="Q9" s="4">
        <f t="shared" si="2"/>
        <v>8.2668094413560809</v>
      </c>
      <c r="R9" s="4">
        <v>0.25109999999999999</v>
      </c>
      <c r="S9" s="4">
        <v>0.20030000000000001</v>
      </c>
      <c r="T9" s="4">
        <v>0.19239999999999999</v>
      </c>
      <c r="U9" s="4">
        <v>0.1875</v>
      </c>
      <c r="V9" s="4">
        <f t="shared" si="3"/>
        <v>0.19635</v>
      </c>
      <c r="W9" s="4">
        <v>0.2102</v>
      </c>
      <c r="X9" s="4">
        <v>0.19009999999999999</v>
      </c>
      <c r="Y9" s="4">
        <v>0.1842</v>
      </c>
      <c r="Z9" s="4">
        <v>0.18229999999999999</v>
      </c>
      <c r="AA9" s="4">
        <f t="shared" si="4"/>
        <v>0.18714999999999998</v>
      </c>
      <c r="AB9" s="4">
        <v>0.23169999999999999</v>
      </c>
      <c r="AC9" s="4">
        <v>0.2306</v>
      </c>
      <c r="AD9" s="4">
        <v>0.2263</v>
      </c>
      <c r="AE9" s="4">
        <v>0.22520000000000001</v>
      </c>
      <c r="AF9" s="4">
        <f t="shared" si="5"/>
        <v>0.22844999999999999</v>
      </c>
      <c r="AG9" s="4">
        <v>31.0465421960836</v>
      </c>
      <c r="AH9" s="4">
        <v>21.3943889573085</v>
      </c>
      <c r="AI9" s="4">
        <v>19.967846665686299</v>
      </c>
      <c r="AJ9" s="4">
        <v>19.0980413713337</v>
      </c>
      <c r="AK9" s="4">
        <f t="shared" si="6"/>
        <v>20.681117811497401</v>
      </c>
      <c r="AL9" s="4">
        <v>23.467463678031599</v>
      </c>
      <c r="AM9" s="4">
        <v>18.1694032777717</v>
      </c>
      <c r="AN9" s="4">
        <v>16.740350450828501</v>
      </c>
      <c r="AO9" s="4">
        <v>16.6828231207217</v>
      </c>
      <c r="AP9" s="4">
        <f t="shared" si="7"/>
        <v>17.4548768643001</v>
      </c>
      <c r="AQ9" s="4">
        <v>22.5951041650642</v>
      </c>
      <c r="AR9" s="4">
        <v>18.604021059639901</v>
      </c>
      <c r="AS9" s="4">
        <v>17.7409005308701</v>
      </c>
      <c r="AT9" s="4">
        <v>17.788041487531501</v>
      </c>
      <c r="AU9" s="4">
        <f t="shared" si="8"/>
        <v>18.172460795254999</v>
      </c>
      <c r="AV9" s="4">
        <v>37.040868495397802</v>
      </c>
      <c r="AW9" s="4">
        <v>32.004237674291403</v>
      </c>
      <c r="AX9" s="4">
        <v>30.8600565023238</v>
      </c>
      <c r="AY9" s="4">
        <v>30.256561560193202</v>
      </c>
      <c r="AZ9" s="4">
        <f t="shared" si="9"/>
        <v>31.432147088307602</v>
      </c>
      <c r="BA9" s="4">
        <v>32.782939943497603</v>
      </c>
      <c r="BB9" s="4">
        <v>30.763765606488601</v>
      </c>
      <c r="BC9" s="4">
        <v>30.261628542786902</v>
      </c>
      <c r="BD9" s="4">
        <v>29.980014581244799</v>
      </c>
      <c r="BE9" s="4">
        <f t="shared" si="10"/>
        <v>30.512697074637749</v>
      </c>
      <c r="BF9" s="4">
        <v>48.278734165679502</v>
      </c>
      <c r="BG9" s="4">
        <v>46.04664175704</v>
      </c>
      <c r="BH9" s="4">
        <v>44.908047024514701</v>
      </c>
      <c r="BI9" s="4">
        <v>44.721202041374298</v>
      </c>
      <c r="BJ9" s="4">
        <f t="shared" si="11"/>
        <v>45.477344390777347</v>
      </c>
      <c r="BK9" s="4">
        <v>25.5409596281783</v>
      </c>
      <c r="BL9" s="4">
        <v>25.157126583431999</v>
      </c>
      <c r="BM9" s="4">
        <v>24.6979677389957</v>
      </c>
      <c r="BN9" s="4">
        <v>24.478150915884498</v>
      </c>
      <c r="BO9" s="4">
        <f t="shared" si="12"/>
        <v>24.927547161213852</v>
      </c>
      <c r="BP9" s="4">
        <v>25.089615419666401</v>
      </c>
      <c r="BQ9" s="4">
        <v>25.174172970017299</v>
      </c>
      <c r="BR9" s="4">
        <v>25.195725872596402</v>
      </c>
      <c r="BS9" s="4">
        <v>24.9785017770892</v>
      </c>
      <c r="BT9" s="4">
        <f t="shared" si="13"/>
        <v>25.18494942130685</v>
      </c>
      <c r="BU9" s="4">
        <v>37.370103891369801</v>
      </c>
      <c r="BV9" s="4">
        <v>37.480114827303403</v>
      </c>
      <c r="BW9" s="4">
        <v>36.9409550715392</v>
      </c>
      <c r="BX9" s="4">
        <v>36.766176068531898</v>
      </c>
      <c r="BY9" s="4">
        <f t="shared" si="14"/>
        <v>37.210534949421302</v>
      </c>
    </row>
    <row r="10" spans="1:77" x14ac:dyDescent="0.3">
      <c r="A10" s="4">
        <v>101</v>
      </c>
      <c r="B10" s="4" t="s">
        <v>40</v>
      </c>
      <c r="C10" s="4">
        <v>4.8926705117724403</v>
      </c>
      <c r="D10" s="4">
        <v>3.2615070887551001</v>
      </c>
      <c r="E10" s="4">
        <v>3.06058525701537</v>
      </c>
      <c r="F10" s="4">
        <v>2.8554291418067201</v>
      </c>
      <c r="G10" s="4">
        <f t="shared" si="0"/>
        <v>3.1610461728852348</v>
      </c>
      <c r="H10" s="4">
        <v>3.5765264874190899</v>
      </c>
      <c r="I10" s="4">
        <v>2.68231356732172</v>
      </c>
      <c r="J10" s="4">
        <v>2.5743743422746301</v>
      </c>
      <c r="K10" s="4">
        <v>2.50648353484759</v>
      </c>
      <c r="L10" s="4">
        <f t="shared" si="1"/>
        <v>2.6283439547981748</v>
      </c>
      <c r="M10" s="4">
        <v>4.5826509550285204</v>
      </c>
      <c r="N10" s="4">
        <v>3.7202572637721598</v>
      </c>
      <c r="O10" s="4">
        <v>3.5345427199681998</v>
      </c>
      <c r="P10" s="4">
        <v>3.4986653538506198</v>
      </c>
      <c r="Q10" s="4">
        <f t="shared" si="2"/>
        <v>3.6273999918701798</v>
      </c>
      <c r="R10" s="4">
        <v>0.31280000000000002</v>
      </c>
      <c r="S10" s="4">
        <v>0.28179999999999999</v>
      </c>
      <c r="T10" s="4">
        <v>0.2752</v>
      </c>
      <c r="U10" s="4">
        <v>0.27039999999999997</v>
      </c>
      <c r="V10" s="4">
        <f t="shared" si="3"/>
        <v>0.27849999999999997</v>
      </c>
      <c r="W10" s="4">
        <v>0.29110000000000003</v>
      </c>
      <c r="X10" s="4">
        <v>0.26950000000000002</v>
      </c>
      <c r="Y10" s="4">
        <v>0.26669999999999999</v>
      </c>
      <c r="Z10" s="4">
        <v>0.26390000000000002</v>
      </c>
      <c r="AA10" s="4">
        <f t="shared" si="4"/>
        <v>0.2681</v>
      </c>
      <c r="AB10" s="4">
        <v>0.30740000000000001</v>
      </c>
      <c r="AC10" s="4">
        <v>0.30969999999999998</v>
      </c>
      <c r="AD10" s="4">
        <v>0.30769999999999997</v>
      </c>
      <c r="AE10" s="4">
        <v>0.30509999999999998</v>
      </c>
      <c r="AF10" s="4">
        <f t="shared" si="5"/>
        <v>0.30869999999999997</v>
      </c>
      <c r="AG10" s="4">
        <v>21.835645406638399</v>
      </c>
      <c r="AH10" s="4">
        <v>15.704049805281601</v>
      </c>
      <c r="AI10" s="4">
        <v>14.9685132954111</v>
      </c>
      <c r="AJ10" s="4">
        <v>14.2143627766136</v>
      </c>
      <c r="AK10" s="4">
        <f t="shared" si="6"/>
        <v>15.336281550346349</v>
      </c>
      <c r="AL10" s="4">
        <v>17.006940933553199</v>
      </c>
      <c r="AM10" s="4">
        <v>13.3212670617028</v>
      </c>
      <c r="AN10" s="4">
        <v>12.927143134808601</v>
      </c>
      <c r="AO10" s="4">
        <v>12.679046729100101</v>
      </c>
      <c r="AP10" s="4">
        <f t="shared" si="7"/>
        <v>13.1242050982557</v>
      </c>
      <c r="AQ10" s="4">
        <v>16.634968123433399</v>
      </c>
      <c r="AR10" s="4">
        <v>13.895177897164499</v>
      </c>
      <c r="AS10" s="4">
        <v>13.2789537730752</v>
      </c>
      <c r="AT10" s="4">
        <v>13.253015243219901</v>
      </c>
      <c r="AU10" s="4">
        <f t="shared" si="8"/>
        <v>13.58706583511985</v>
      </c>
      <c r="AV10" s="4">
        <v>22.4068051145628</v>
      </c>
      <c r="AW10" s="4">
        <v>20.768573261008001</v>
      </c>
      <c r="AX10" s="4">
        <v>20.4468219161996</v>
      </c>
      <c r="AY10" s="4">
        <v>20.088337315441699</v>
      </c>
      <c r="AZ10" s="4">
        <f t="shared" si="9"/>
        <v>20.607697588603799</v>
      </c>
      <c r="BA10" s="4">
        <v>21.029804839052002</v>
      </c>
      <c r="BB10" s="4">
        <v>20.135573852678601</v>
      </c>
      <c r="BC10" s="4">
        <v>19.9144877984888</v>
      </c>
      <c r="BD10" s="4">
        <v>19.768706499794501</v>
      </c>
      <c r="BE10" s="4">
        <f t="shared" si="10"/>
        <v>20.025030825583698</v>
      </c>
      <c r="BF10" s="4">
        <v>27.548300189244301</v>
      </c>
      <c r="BG10" s="4">
        <v>26.773728924559801</v>
      </c>
      <c r="BH10" s="4">
        <v>26.617629523908398</v>
      </c>
      <c r="BI10" s="4">
        <v>26.399014032979998</v>
      </c>
      <c r="BJ10" s="4">
        <f t="shared" si="11"/>
        <v>26.695679224234098</v>
      </c>
      <c r="BK10" s="4">
        <v>17.5141346027903</v>
      </c>
      <c r="BL10" s="4">
        <v>17.507066172252902</v>
      </c>
      <c r="BM10" s="4">
        <v>17.386236659184199</v>
      </c>
      <c r="BN10" s="4">
        <v>17.232908173635</v>
      </c>
      <c r="BO10" s="4">
        <f t="shared" si="12"/>
        <v>17.446651415718549</v>
      </c>
      <c r="BP10" s="4">
        <v>17.4532783516329</v>
      </c>
      <c r="BQ10" s="4">
        <v>17.453260285356901</v>
      </c>
      <c r="BR10" s="4">
        <v>17.340113456214102</v>
      </c>
      <c r="BS10" s="4">
        <v>17.262222964946901</v>
      </c>
      <c r="BT10" s="4">
        <f t="shared" si="13"/>
        <v>17.396686870785501</v>
      </c>
      <c r="BU10" s="4">
        <v>22.9656492342157</v>
      </c>
      <c r="BV10" s="4">
        <v>23.053471660787601</v>
      </c>
      <c r="BW10" s="4">
        <v>23.083086803940201</v>
      </c>
      <c r="BX10" s="4">
        <v>22.900348679129401</v>
      </c>
      <c r="BY10" s="4">
        <f t="shared" si="14"/>
        <v>23.068279232363899</v>
      </c>
    </row>
    <row r="11" spans="1:77" x14ac:dyDescent="0.3">
      <c r="A11" s="4">
        <v>102</v>
      </c>
      <c r="B11" s="4" t="s">
        <v>40</v>
      </c>
      <c r="C11" s="4">
        <v>8.3975067175279605</v>
      </c>
      <c r="D11" s="4">
        <v>5.4079548726068802</v>
      </c>
      <c r="E11" s="4">
        <v>4.7506747516913803</v>
      </c>
      <c r="F11" s="4">
        <v>4.6812143131327604</v>
      </c>
      <c r="G11" s="4">
        <f t="shared" si="0"/>
        <v>5.0793148121491303</v>
      </c>
      <c r="H11" s="4">
        <v>6.5722284199414602</v>
      </c>
      <c r="I11" s="4">
        <v>4.6186033539657503</v>
      </c>
      <c r="J11" s="4">
        <v>4.2671506885466099</v>
      </c>
      <c r="K11" s="4">
        <v>3.9856682740751399</v>
      </c>
      <c r="L11" s="4">
        <f t="shared" si="1"/>
        <v>4.4428770212561801</v>
      </c>
      <c r="M11" s="4">
        <v>7.5340884554484102</v>
      </c>
      <c r="N11" s="4">
        <v>5.9799973609711596</v>
      </c>
      <c r="O11" s="4">
        <v>5.5389856532795996</v>
      </c>
      <c r="P11" s="4">
        <v>5.6050783311741403</v>
      </c>
      <c r="Q11" s="4">
        <f t="shared" si="2"/>
        <v>5.7594915071253796</v>
      </c>
      <c r="R11" s="4">
        <v>0.33800000000000002</v>
      </c>
      <c r="S11" s="4">
        <v>0.28749999999999998</v>
      </c>
      <c r="T11" s="4">
        <v>0.2802</v>
      </c>
      <c r="U11" s="4">
        <v>0.27789999999999998</v>
      </c>
      <c r="V11" s="4">
        <f t="shared" si="3"/>
        <v>0.28384999999999999</v>
      </c>
      <c r="W11" s="4">
        <v>0.30099999999999999</v>
      </c>
      <c r="X11" s="4">
        <v>0.27600000000000002</v>
      </c>
      <c r="Y11" s="4">
        <v>0.27139999999999997</v>
      </c>
      <c r="Z11" s="4">
        <v>0.26669999999999999</v>
      </c>
      <c r="AA11" s="4">
        <f t="shared" si="4"/>
        <v>0.2737</v>
      </c>
      <c r="AB11" s="4">
        <v>0.31809999999999999</v>
      </c>
      <c r="AC11" s="4">
        <v>0.31759999999999999</v>
      </c>
      <c r="AD11" s="4">
        <v>0.31219999999999998</v>
      </c>
      <c r="AE11" s="4">
        <v>0.31130000000000002</v>
      </c>
      <c r="AF11" s="4">
        <f t="shared" si="5"/>
        <v>0.31489999999999996</v>
      </c>
      <c r="AG11" s="4">
        <v>22.967185587015599</v>
      </c>
      <c r="AH11" s="4">
        <v>16.218871367333101</v>
      </c>
      <c r="AI11" s="4">
        <v>14.5688661611916</v>
      </c>
      <c r="AJ11" s="4">
        <v>14.431258396775601</v>
      </c>
      <c r="AK11" s="4">
        <f t="shared" si="6"/>
        <v>15.393868764262351</v>
      </c>
      <c r="AL11" s="4">
        <v>18.938782995003699</v>
      </c>
      <c r="AM11" s="4">
        <v>14.1677342366236</v>
      </c>
      <c r="AN11" s="4">
        <v>13.300990712815199</v>
      </c>
      <c r="AO11" s="4">
        <v>12.5420176393872</v>
      </c>
      <c r="AP11" s="4">
        <f t="shared" si="7"/>
        <v>13.734362474719401</v>
      </c>
      <c r="AQ11" s="4">
        <v>17.599827328428699</v>
      </c>
      <c r="AR11" s="4">
        <v>14.441378670036499</v>
      </c>
      <c r="AS11" s="4">
        <v>13.565551258061699</v>
      </c>
      <c r="AT11" s="4">
        <v>13.8534566469979</v>
      </c>
      <c r="AU11" s="4">
        <f t="shared" si="8"/>
        <v>14.003464964049099</v>
      </c>
      <c r="AV11" s="4">
        <v>36.563063792524403</v>
      </c>
      <c r="AW11" s="4">
        <v>33.343595556835098</v>
      </c>
      <c r="AX11" s="4">
        <v>32.6084041072885</v>
      </c>
      <c r="AY11" s="4">
        <v>32.438018809078301</v>
      </c>
      <c r="AZ11" s="4">
        <f t="shared" si="9"/>
        <v>32.975999832061802</v>
      </c>
      <c r="BA11" s="4">
        <v>34.702485485341398</v>
      </c>
      <c r="BB11" s="4">
        <v>32.599449402619797</v>
      </c>
      <c r="BC11" s="4">
        <v>32.0814500263903</v>
      </c>
      <c r="BD11" s="4">
        <v>31.778525502615</v>
      </c>
      <c r="BE11" s="4">
        <f t="shared" si="10"/>
        <v>32.340449714505048</v>
      </c>
      <c r="BF11" s="4">
        <v>42.8077407514035</v>
      </c>
      <c r="BG11" s="4">
        <v>41.408770572429397</v>
      </c>
      <c r="BH11" s="4">
        <v>40.831261095916702</v>
      </c>
      <c r="BI11" s="4">
        <v>40.459781800297499</v>
      </c>
      <c r="BJ11" s="4">
        <f t="shared" si="11"/>
        <v>41.120015834173046</v>
      </c>
      <c r="BK11" s="4">
        <v>28.1655570749964</v>
      </c>
      <c r="BL11" s="4">
        <v>27.935640684228201</v>
      </c>
      <c r="BM11" s="4">
        <v>27.857729355597101</v>
      </c>
      <c r="BN11" s="4">
        <v>27.756804495945499</v>
      </c>
      <c r="BO11" s="4">
        <f t="shared" si="12"/>
        <v>27.896685019912653</v>
      </c>
      <c r="BP11" s="4">
        <v>28.130257065399899</v>
      </c>
      <c r="BQ11" s="4">
        <v>27.980846048654101</v>
      </c>
      <c r="BR11" s="4">
        <v>27.8142993378437</v>
      </c>
      <c r="BS11" s="4">
        <v>27.792857228539901</v>
      </c>
      <c r="BT11" s="4">
        <f t="shared" si="13"/>
        <v>27.8975726932489</v>
      </c>
      <c r="BU11" s="4">
        <v>35.273652295955102</v>
      </c>
      <c r="BV11" s="4">
        <v>35.4287732114582</v>
      </c>
      <c r="BW11" s="4">
        <v>35.292275442637099</v>
      </c>
      <c r="BX11" s="4">
        <v>34.8547034691234</v>
      </c>
      <c r="BY11" s="4">
        <f t="shared" si="14"/>
        <v>35.360524327047649</v>
      </c>
    </row>
    <row r="12" spans="1:77" x14ac:dyDescent="0.3">
      <c r="A12" s="4">
        <v>103</v>
      </c>
      <c r="B12" s="4" t="s">
        <v>40</v>
      </c>
      <c r="C12" s="4">
        <v>2.65721610128915</v>
      </c>
      <c r="D12" s="4">
        <v>1.7842131689351699</v>
      </c>
      <c r="E12" s="4">
        <v>1.58912104436317</v>
      </c>
      <c r="F12" s="4">
        <v>1.52869203554023</v>
      </c>
      <c r="G12" s="4">
        <f t="shared" si="0"/>
        <v>1.6866671066491699</v>
      </c>
      <c r="H12" s="4">
        <v>2.0144948353818402</v>
      </c>
      <c r="I12" s="4">
        <v>1.4766990442027099</v>
      </c>
      <c r="J12" s="4">
        <v>1.3873683611169301</v>
      </c>
      <c r="K12" s="4">
        <v>1.3264928994588201</v>
      </c>
      <c r="L12" s="4">
        <f t="shared" si="1"/>
        <v>1.43203370265982</v>
      </c>
      <c r="M12" s="4">
        <v>2.5151341040791602</v>
      </c>
      <c r="N12" s="4">
        <v>2.0215449079789498</v>
      </c>
      <c r="O12" s="4">
        <v>1.91679672031865</v>
      </c>
      <c r="P12" s="4">
        <v>1.9089145631620801</v>
      </c>
      <c r="Q12" s="4">
        <f t="shared" si="2"/>
        <v>1.9691708141488</v>
      </c>
      <c r="R12" s="4">
        <v>0.26269999999999999</v>
      </c>
      <c r="S12" s="4">
        <v>0.2351</v>
      </c>
      <c r="T12" s="4">
        <v>0.2296</v>
      </c>
      <c r="U12" s="4">
        <v>0.22559999999999999</v>
      </c>
      <c r="V12" s="4">
        <f t="shared" si="3"/>
        <v>0.23235</v>
      </c>
      <c r="W12" s="4">
        <v>0.24110000000000001</v>
      </c>
      <c r="X12" s="4">
        <v>0.22639999999999999</v>
      </c>
      <c r="Y12" s="4">
        <v>0.2228</v>
      </c>
      <c r="Z12" s="4">
        <v>0.22</v>
      </c>
      <c r="AA12" s="4">
        <f t="shared" si="4"/>
        <v>0.22459999999999999</v>
      </c>
      <c r="AB12" s="4">
        <v>0.2616</v>
      </c>
      <c r="AC12" s="4">
        <v>0.2641</v>
      </c>
      <c r="AD12" s="4">
        <v>0.26279999999999998</v>
      </c>
      <c r="AE12" s="4">
        <v>0.2611</v>
      </c>
      <c r="AF12" s="4">
        <f t="shared" si="5"/>
        <v>0.26344999999999996</v>
      </c>
      <c r="AG12" s="4">
        <v>22.159688626797202</v>
      </c>
      <c r="AH12" s="4">
        <v>16.152394470511201</v>
      </c>
      <c r="AI12" s="4">
        <v>14.7228520566812</v>
      </c>
      <c r="AJ12" s="4">
        <v>14.3406965667447</v>
      </c>
      <c r="AK12" s="4">
        <f t="shared" si="6"/>
        <v>15.437623263596201</v>
      </c>
      <c r="AL12" s="4">
        <v>17.833274508341599</v>
      </c>
      <c r="AM12" s="4">
        <v>13.7421356078674</v>
      </c>
      <c r="AN12" s="4">
        <v>13.051727987428601</v>
      </c>
      <c r="AO12" s="4">
        <v>12.564167086367799</v>
      </c>
      <c r="AP12" s="4">
        <f t="shared" si="7"/>
        <v>13.396931797648001</v>
      </c>
      <c r="AQ12" s="4">
        <v>17.108033793029801</v>
      </c>
      <c r="AR12" s="4">
        <v>14.158793218165</v>
      </c>
      <c r="AS12" s="4">
        <v>13.4787119395552</v>
      </c>
      <c r="AT12" s="4">
        <v>13.615360475526799</v>
      </c>
      <c r="AU12" s="4">
        <f t="shared" si="8"/>
        <v>13.818752578860099</v>
      </c>
      <c r="AV12" s="4">
        <v>11.9912158787098</v>
      </c>
      <c r="AW12" s="4">
        <v>11.0461218130385</v>
      </c>
      <c r="AX12" s="4">
        <v>10.793567973414699</v>
      </c>
      <c r="AY12" s="4">
        <v>10.659817174328801</v>
      </c>
      <c r="AZ12" s="4">
        <f t="shared" si="9"/>
        <v>10.9198448932266</v>
      </c>
      <c r="BA12" s="4">
        <v>11.296269983617099</v>
      </c>
      <c r="BB12" s="4">
        <v>10.7457755209263</v>
      </c>
      <c r="BC12" s="4">
        <v>10.6297676633565</v>
      </c>
      <c r="BD12" s="4">
        <v>10.557746409613401</v>
      </c>
      <c r="BE12" s="4">
        <f t="shared" si="10"/>
        <v>10.687771592141399</v>
      </c>
      <c r="BF12" s="4">
        <v>14.7014796352804</v>
      </c>
      <c r="BG12" s="4">
        <v>14.2776638999532</v>
      </c>
      <c r="BH12" s="4">
        <v>14.22091909757</v>
      </c>
      <c r="BI12" s="4">
        <v>14.0203013103714</v>
      </c>
      <c r="BJ12" s="4">
        <f t="shared" si="11"/>
        <v>14.2492914987616</v>
      </c>
      <c r="BK12" s="4">
        <v>9.3339997774206207</v>
      </c>
      <c r="BL12" s="4">
        <v>9.2619086441033307</v>
      </c>
      <c r="BM12" s="4">
        <v>9.2044469290515298</v>
      </c>
      <c r="BN12" s="4">
        <v>9.1311251387885992</v>
      </c>
      <c r="BO12" s="4">
        <f t="shared" si="12"/>
        <v>9.2331777865774303</v>
      </c>
      <c r="BP12" s="4">
        <v>9.2817751482352797</v>
      </c>
      <c r="BQ12" s="4">
        <v>9.2690764767236296</v>
      </c>
      <c r="BR12" s="4">
        <v>9.2423993022395194</v>
      </c>
      <c r="BS12" s="4">
        <v>9.2312535101545397</v>
      </c>
      <c r="BT12" s="4">
        <f t="shared" si="13"/>
        <v>9.2557378894815745</v>
      </c>
      <c r="BU12" s="4">
        <v>12.1863455312012</v>
      </c>
      <c r="BV12" s="4">
        <v>12.2561189919742</v>
      </c>
      <c r="BW12" s="4">
        <v>12.3041223772513</v>
      </c>
      <c r="BX12" s="4">
        <v>12.1113867472093</v>
      </c>
      <c r="BY12" s="4">
        <f t="shared" si="14"/>
        <v>12.280120684612751</v>
      </c>
    </row>
    <row r="13" spans="1:77" x14ac:dyDescent="0.3">
      <c r="A13" s="4">
        <v>104</v>
      </c>
      <c r="B13" s="4" t="s">
        <v>40</v>
      </c>
      <c r="C13" s="4">
        <v>10.476843414814599</v>
      </c>
      <c r="D13" s="4">
        <v>6.4793988097239401</v>
      </c>
      <c r="E13" s="4">
        <v>5.7075216031740696</v>
      </c>
      <c r="F13" s="4">
        <v>5.19401499613328</v>
      </c>
      <c r="G13" s="4">
        <f t="shared" si="0"/>
        <v>6.0934602064490049</v>
      </c>
      <c r="H13" s="4">
        <v>7.0085134998823202</v>
      </c>
      <c r="I13" s="4">
        <v>5.1953195924817601</v>
      </c>
      <c r="J13" s="4">
        <v>4.7549947883393298</v>
      </c>
      <c r="K13" s="4">
        <v>4.5716183046972096</v>
      </c>
      <c r="L13" s="4">
        <f t="shared" si="1"/>
        <v>4.9751571904105454</v>
      </c>
      <c r="M13" s="4">
        <v>9.1733196597289908</v>
      </c>
      <c r="N13" s="4">
        <v>7.3189233717763402</v>
      </c>
      <c r="O13" s="4">
        <v>6.8906425473252204</v>
      </c>
      <c r="P13" s="4">
        <v>6.69662418883021</v>
      </c>
      <c r="Q13" s="4">
        <f t="shared" si="2"/>
        <v>7.1047829595507803</v>
      </c>
      <c r="R13" s="4">
        <v>0.2737</v>
      </c>
      <c r="S13" s="4">
        <v>0.22</v>
      </c>
      <c r="T13" s="4">
        <v>0.21029999999999999</v>
      </c>
      <c r="U13" s="4">
        <v>0.2051</v>
      </c>
      <c r="V13" s="4">
        <f t="shared" si="3"/>
        <v>0.21515000000000001</v>
      </c>
      <c r="W13" s="4">
        <v>0.23119999999999999</v>
      </c>
      <c r="X13" s="4">
        <v>0.21160000000000001</v>
      </c>
      <c r="Y13" s="4">
        <v>0.20580000000000001</v>
      </c>
      <c r="Z13" s="4">
        <v>0.2026</v>
      </c>
      <c r="AA13" s="4">
        <f t="shared" si="4"/>
        <v>0.2087</v>
      </c>
      <c r="AB13" s="4">
        <v>0.24840000000000001</v>
      </c>
      <c r="AC13" s="4">
        <v>0.2465</v>
      </c>
      <c r="AD13" s="4">
        <v>0.2427</v>
      </c>
      <c r="AE13" s="4">
        <v>0.24110000000000001</v>
      </c>
      <c r="AF13" s="4">
        <f t="shared" si="5"/>
        <v>0.24459999999999998</v>
      </c>
      <c r="AG13" s="4">
        <v>31.641227776936098</v>
      </c>
      <c r="AH13" s="4">
        <v>22.516179606632399</v>
      </c>
      <c r="AI13" s="4">
        <v>20.516045364420702</v>
      </c>
      <c r="AJ13" s="4">
        <v>19.144014855661901</v>
      </c>
      <c r="AK13" s="4">
        <f t="shared" si="6"/>
        <v>21.516112485526548</v>
      </c>
      <c r="AL13" s="4">
        <v>23.718322545891599</v>
      </c>
      <c r="AM13" s="4">
        <v>18.730527168683398</v>
      </c>
      <c r="AN13" s="4">
        <v>17.5280710313104</v>
      </c>
      <c r="AO13" s="4">
        <v>17.0321283505526</v>
      </c>
      <c r="AP13" s="4">
        <f t="shared" si="7"/>
        <v>18.129299099996899</v>
      </c>
      <c r="AQ13" s="4">
        <v>23.934149959689201</v>
      </c>
      <c r="AR13" s="4">
        <v>19.779150248943001</v>
      </c>
      <c r="AS13" s="4">
        <v>18.958729955499301</v>
      </c>
      <c r="AT13" s="4">
        <v>18.642655639318999</v>
      </c>
      <c r="AU13" s="4">
        <f t="shared" si="8"/>
        <v>19.368940102221153</v>
      </c>
      <c r="AV13" s="4">
        <v>33.1113681449851</v>
      </c>
      <c r="AW13" s="4">
        <v>28.776634948387802</v>
      </c>
      <c r="AX13" s="4">
        <v>27.819794223462502</v>
      </c>
      <c r="AY13" s="4">
        <v>27.131273326384498</v>
      </c>
      <c r="AZ13" s="4">
        <f t="shared" si="9"/>
        <v>28.298214585925152</v>
      </c>
      <c r="BA13" s="4">
        <v>29.548942537238201</v>
      </c>
      <c r="BB13" s="4">
        <v>27.7371776335698</v>
      </c>
      <c r="BC13" s="4">
        <v>27.127884065767802</v>
      </c>
      <c r="BD13" s="4">
        <v>26.841145220402801</v>
      </c>
      <c r="BE13" s="4">
        <f t="shared" si="10"/>
        <v>27.432530849668801</v>
      </c>
      <c r="BF13" s="4">
        <v>38.327325913721801</v>
      </c>
      <c r="BG13" s="4">
        <v>37.003224504892202</v>
      </c>
      <c r="BH13" s="4">
        <v>36.345486029386997</v>
      </c>
      <c r="BI13" s="4">
        <v>35.920977774789002</v>
      </c>
      <c r="BJ13" s="4">
        <f t="shared" si="11"/>
        <v>36.674355267139603</v>
      </c>
      <c r="BK13" s="4">
        <v>22.634524730170501</v>
      </c>
      <c r="BL13" s="4">
        <v>22.297236138663798</v>
      </c>
      <c r="BM13" s="4">
        <v>22.1122726202885</v>
      </c>
      <c r="BN13" s="4">
        <v>21.937258330251201</v>
      </c>
      <c r="BO13" s="4">
        <f t="shared" si="12"/>
        <v>22.204754379476149</v>
      </c>
      <c r="BP13" s="4">
        <v>22.540429037355899</v>
      </c>
      <c r="BQ13" s="4">
        <v>22.541858041088101</v>
      </c>
      <c r="BR13" s="4">
        <v>22.372889277428499</v>
      </c>
      <c r="BS13" s="4">
        <v>22.269526915705601</v>
      </c>
      <c r="BT13" s="4">
        <f t="shared" si="13"/>
        <v>22.457373659258302</v>
      </c>
      <c r="BU13" s="4">
        <v>29.154006253992801</v>
      </c>
      <c r="BV13" s="4">
        <v>29.684301133115898</v>
      </c>
      <c r="BW13" s="4">
        <v>29.454843482061801</v>
      </c>
      <c r="BX13" s="4">
        <v>29.224353585958799</v>
      </c>
      <c r="BY13" s="4">
        <f t="shared" si="14"/>
        <v>29.569572307588849</v>
      </c>
    </row>
    <row r="14" spans="1:77" x14ac:dyDescent="0.3">
      <c r="A14" s="4">
        <v>106</v>
      </c>
      <c r="B14" s="4" t="s">
        <v>40</v>
      </c>
      <c r="C14" s="4">
        <v>20.951591578202901</v>
      </c>
      <c r="D14" s="4">
        <v>14.665910785527</v>
      </c>
      <c r="E14" s="4">
        <v>13.3067545026174</v>
      </c>
      <c r="F14" s="4">
        <v>12.390930195017299</v>
      </c>
      <c r="G14" s="4">
        <f t="shared" si="0"/>
        <v>13.986332644072199</v>
      </c>
      <c r="H14" s="4">
        <v>15.258434480479099</v>
      </c>
      <c r="I14" s="4">
        <v>11.592277713293001</v>
      </c>
      <c r="J14" s="4">
        <v>10.900335150010401</v>
      </c>
      <c r="K14" s="4">
        <v>10.5707812223751</v>
      </c>
      <c r="L14" s="4">
        <f t="shared" si="1"/>
        <v>11.2463064316517</v>
      </c>
      <c r="M14" s="4">
        <v>17.8161748314641</v>
      </c>
      <c r="N14" s="4">
        <v>13.9574951380188</v>
      </c>
      <c r="O14" s="4">
        <v>13.216971197085099</v>
      </c>
      <c r="P14" s="4">
        <v>13.181042501018499</v>
      </c>
      <c r="Q14" s="4">
        <f t="shared" si="2"/>
        <v>13.58723316755195</v>
      </c>
      <c r="R14" s="4">
        <v>0.51919999999999999</v>
      </c>
      <c r="S14" s="4">
        <v>0.44130000000000003</v>
      </c>
      <c r="T14" s="4">
        <v>0.42349999999999999</v>
      </c>
      <c r="U14" s="4">
        <v>0.4128</v>
      </c>
      <c r="V14" s="4">
        <f t="shared" si="3"/>
        <v>0.43240000000000001</v>
      </c>
      <c r="W14" s="4">
        <v>0.43819999999999998</v>
      </c>
      <c r="X14" s="4">
        <v>0.40339999999999998</v>
      </c>
      <c r="Y14" s="4">
        <v>0.39119999999999999</v>
      </c>
      <c r="Z14" s="4">
        <v>0.3866</v>
      </c>
      <c r="AA14" s="4">
        <f t="shared" si="4"/>
        <v>0.39729999999999999</v>
      </c>
      <c r="AB14" s="4">
        <v>0.43969999999999998</v>
      </c>
      <c r="AC14" s="4">
        <v>0.42859999999999998</v>
      </c>
      <c r="AD14" s="4">
        <v>0.42099999999999999</v>
      </c>
      <c r="AE14" s="4">
        <v>0.4199</v>
      </c>
      <c r="AF14" s="4">
        <f t="shared" si="5"/>
        <v>0.42479999999999996</v>
      </c>
      <c r="AG14" s="4">
        <v>33.4551542849904</v>
      </c>
      <c r="AH14" s="4">
        <v>26.2870529544333</v>
      </c>
      <c r="AI14" s="4">
        <v>24.632670491008799</v>
      </c>
      <c r="AJ14" s="4">
        <v>23.473879668932</v>
      </c>
      <c r="AK14" s="4">
        <f t="shared" si="6"/>
        <v>25.459861722721051</v>
      </c>
      <c r="AL14" s="4">
        <v>27.612547542454301</v>
      </c>
      <c r="AM14" s="4">
        <v>22.469589601163399</v>
      </c>
      <c r="AN14" s="4">
        <v>21.572900429712899</v>
      </c>
      <c r="AO14" s="4">
        <v>21.153134871811499</v>
      </c>
      <c r="AP14" s="4">
        <f t="shared" si="7"/>
        <v>22.021245015438147</v>
      </c>
      <c r="AQ14" s="4">
        <v>27.7376443579425</v>
      </c>
      <c r="AR14" s="4">
        <v>22.9643800297378</v>
      </c>
      <c r="AS14" s="4">
        <v>22.106452024949501</v>
      </c>
      <c r="AT14" s="4">
        <v>22.229997801936701</v>
      </c>
      <c r="AU14" s="4">
        <f t="shared" si="8"/>
        <v>22.535416027343651</v>
      </c>
      <c r="AV14" s="4">
        <v>62.625900331306497</v>
      </c>
      <c r="AW14" s="4">
        <v>55.791384492393803</v>
      </c>
      <c r="AX14" s="4">
        <v>54.020754702477497</v>
      </c>
      <c r="AY14" s="4">
        <v>52.7860343913107</v>
      </c>
      <c r="AZ14" s="4">
        <f t="shared" si="9"/>
        <v>54.906069597435646</v>
      </c>
      <c r="BA14" s="4">
        <v>55.259060965016801</v>
      </c>
      <c r="BB14" s="4">
        <v>51.590963248802801</v>
      </c>
      <c r="BC14" s="4">
        <v>50.527907387905401</v>
      </c>
      <c r="BD14" s="4">
        <v>49.972646070827302</v>
      </c>
      <c r="BE14" s="4">
        <f t="shared" si="10"/>
        <v>51.059435318354105</v>
      </c>
      <c r="BF14" s="4">
        <v>64.231030586281904</v>
      </c>
      <c r="BG14" s="4">
        <v>60.778889392809702</v>
      </c>
      <c r="BH14" s="4">
        <v>59.787844662582401</v>
      </c>
      <c r="BI14" s="4">
        <v>59.293944239032697</v>
      </c>
      <c r="BJ14" s="4">
        <f t="shared" si="11"/>
        <v>60.283367027696052</v>
      </c>
      <c r="BK14" s="4">
        <v>41.674308753103602</v>
      </c>
      <c r="BL14" s="4">
        <v>41.125473706866799</v>
      </c>
      <c r="BM14" s="4">
        <v>40.714000199860102</v>
      </c>
      <c r="BN14" s="4">
        <v>40.395104196293403</v>
      </c>
      <c r="BO14" s="4">
        <f t="shared" si="12"/>
        <v>40.919736953363454</v>
      </c>
      <c r="BP14" s="4">
        <v>40.000626484537797</v>
      </c>
      <c r="BQ14" s="4">
        <v>39.9986855355098</v>
      </c>
      <c r="BR14" s="4">
        <v>39.627572237895002</v>
      </c>
      <c r="BS14" s="4">
        <v>39.401864848452199</v>
      </c>
      <c r="BT14" s="4">
        <f t="shared" si="13"/>
        <v>39.813128886702401</v>
      </c>
      <c r="BU14" s="4">
        <v>46.4148557548178</v>
      </c>
      <c r="BV14" s="4">
        <v>46.821394254790903</v>
      </c>
      <c r="BW14" s="4">
        <v>46.5708734654973</v>
      </c>
      <c r="BX14" s="4">
        <v>46.112901738014102</v>
      </c>
      <c r="BY14" s="4">
        <f t="shared" si="14"/>
        <v>46.696133860144101</v>
      </c>
    </row>
    <row r="15" spans="1:77" x14ac:dyDescent="0.3">
      <c r="A15" s="4">
        <v>107</v>
      </c>
      <c r="B15" s="4" t="s">
        <v>40</v>
      </c>
      <c r="C15" s="4">
        <v>8.2822778008320803</v>
      </c>
      <c r="D15" s="4">
        <v>6.2175918536725501</v>
      </c>
      <c r="E15" s="4">
        <v>5.5832801310903299</v>
      </c>
      <c r="F15" s="4">
        <v>5.8760520743554503</v>
      </c>
      <c r="G15" s="4">
        <f t="shared" si="0"/>
        <v>5.90043599238144</v>
      </c>
      <c r="H15" s="4">
        <v>6.9055234568689396</v>
      </c>
      <c r="I15" s="4">
        <v>5.4986593034762299</v>
      </c>
      <c r="J15" s="4">
        <v>5.0579558634191999</v>
      </c>
      <c r="K15" s="4">
        <v>4.8975058788478503</v>
      </c>
      <c r="L15" s="4">
        <f t="shared" si="1"/>
        <v>5.2783075834477149</v>
      </c>
      <c r="M15" s="4">
        <v>8.0223236611655597</v>
      </c>
      <c r="N15" s="4">
        <v>6.7780109809429696</v>
      </c>
      <c r="O15" s="4">
        <v>6.5249571721943802</v>
      </c>
      <c r="P15" s="4">
        <v>6.5094167970121504</v>
      </c>
      <c r="Q15" s="4">
        <f t="shared" si="2"/>
        <v>6.6514840765686749</v>
      </c>
      <c r="R15" s="4">
        <v>0.5675</v>
      </c>
      <c r="S15" s="4">
        <v>0.49309999999999998</v>
      </c>
      <c r="T15" s="4">
        <v>0.5262</v>
      </c>
      <c r="U15" s="4">
        <v>0.53239999999999998</v>
      </c>
      <c r="V15" s="4">
        <f t="shared" si="3"/>
        <v>0.50964999999999994</v>
      </c>
      <c r="W15" s="4">
        <v>0.70750000000000002</v>
      </c>
      <c r="X15" s="4">
        <v>0.65069999999999995</v>
      </c>
      <c r="Y15" s="4">
        <v>0.63370000000000004</v>
      </c>
      <c r="Z15" s="4">
        <v>0.64780000000000004</v>
      </c>
      <c r="AA15" s="4">
        <f t="shared" si="4"/>
        <v>0.64219999999999999</v>
      </c>
      <c r="AB15" s="4">
        <v>0.77710000000000001</v>
      </c>
      <c r="AC15" s="4">
        <v>0.7651</v>
      </c>
      <c r="AD15" s="4">
        <v>0.76880000000000004</v>
      </c>
      <c r="AE15" s="4">
        <v>0.7702</v>
      </c>
      <c r="AF15" s="4">
        <f t="shared" si="5"/>
        <v>0.76695000000000002</v>
      </c>
      <c r="AG15" s="4">
        <v>27.827817387006402</v>
      </c>
      <c r="AH15" s="4">
        <v>22.475844886858798</v>
      </c>
      <c r="AI15" s="4">
        <v>20.5332550178289</v>
      </c>
      <c r="AJ15" s="4">
        <v>21.304567934062099</v>
      </c>
      <c r="AK15" s="4">
        <f t="shared" si="6"/>
        <v>21.504549952343851</v>
      </c>
      <c r="AL15" s="4">
        <v>22.9959512735484</v>
      </c>
      <c r="AM15" s="4">
        <v>19.330353373019399</v>
      </c>
      <c r="AN15" s="4">
        <v>18.141320115362099</v>
      </c>
      <c r="AO15" s="4">
        <v>17.685054093352001</v>
      </c>
      <c r="AP15" s="4">
        <f t="shared" si="7"/>
        <v>18.735836744190749</v>
      </c>
      <c r="AQ15" s="4">
        <v>21.319218283641899</v>
      </c>
      <c r="AR15" s="4">
        <v>18.447740174146102</v>
      </c>
      <c r="AS15" s="4">
        <v>17.888249997119399</v>
      </c>
      <c r="AT15" s="4">
        <v>17.895114805936299</v>
      </c>
      <c r="AU15" s="4">
        <f t="shared" si="8"/>
        <v>18.16799508563275</v>
      </c>
      <c r="AV15" s="4">
        <v>29.7625849905832</v>
      </c>
      <c r="AW15" s="4">
        <v>27.663439950628302</v>
      </c>
      <c r="AX15" s="4">
        <v>27.191403049552601</v>
      </c>
      <c r="AY15" s="4">
        <v>27.581183962715901</v>
      </c>
      <c r="AZ15" s="4">
        <f t="shared" si="9"/>
        <v>27.427421500090453</v>
      </c>
      <c r="BA15" s="4">
        <v>30.029301135335899</v>
      </c>
      <c r="BB15" s="4">
        <v>28.445725731796902</v>
      </c>
      <c r="BC15" s="4">
        <v>27.880858897011102</v>
      </c>
      <c r="BD15" s="4">
        <v>27.692908673029599</v>
      </c>
      <c r="BE15" s="4">
        <f t="shared" si="10"/>
        <v>28.163292314404003</v>
      </c>
      <c r="BF15" s="4">
        <v>37.629539481384498</v>
      </c>
      <c r="BG15" s="4">
        <v>36.7416871495302</v>
      </c>
      <c r="BH15" s="4">
        <v>36.476218597376104</v>
      </c>
      <c r="BI15" s="4">
        <v>36.375384386205702</v>
      </c>
      <c r="BJ15" s="4">
        <f t="shared" si="11"/>
        <v>36.608952873453148</v>
      </c>
      <c r="BK15" s="4">
        <v>21.480307189751102</v>
      </c>
      <c r="BL15" s="4">
        <v>21.4458480969558</v>
      </c>
      <c r="BM15" s="4">
        <v>21.6081229184622</v>
      </c>
      <c r="BN15" s="4">
        <v>21.705131888360398</v>
      </c>
      <c r="BO15" s="4">
        <f t="shared" si="12"/>
        <v>21.526985507709</v>
      </c>
      <c r="BP15" s="4">
        <v>23.123777678466901</v>
      </c>
      <c r="BQ15" s="4">
        <v>22.9470664283206</v>
      </c>
      <c r="BR15" s="4">
        <v>22.822903033591899</v>
      </c>
      <c r="BS15" s="4">
        <v>22.7954027941818</v>
      </c>
      <c r="BT15" s="4">
        <f t="shared" si="13"/>
        <v>22.884984730956248</v>
      </c>
      <c r="BU15" s="4">
        <v>29.607215820219</v>
      </c>
      <c r="BV15" s="4">
        <v>29.963676168587298</v>
      </c>
      <c r="BW15" s="4">
        <v>29.951261425181698</v>
      </c>
      <c r="BX15" s="4">
        <v>29.865967589193598</v>
      </c>
      <c r="BY15" s="4">
        <f t="shared" si="14"/>
        <v>29.957468796884498</v>
      </c>
    </row>
    <row r="16" spans="1:77" x14ac:dyDescent="0.3">
      <c r="A16" s="4">
        <v>108</v>
      </c>
      <c r="B16" s="4" t="s">
        <v>40</v>
      </c>
      <c r="C16" s="4">
        <v>12.0597886980879</v>
      </c>
      <c r="D16" s="4">
        <v>8.5253866764097008</v>
      </c>
      <c r="E16" s="4">
        <v>7.7065034709536002</v>
      </c>
      <c r="F16" s="4">
        <v>7.2539855072463801</v>
      </c>
      <c r="G16" s="4">
        <f t="shared" si="0"/>
        <v>8.115945073681651</v>
      </c>
      <c r="H16" s="4">
        <v>8.7631256850566306</v>
      </c>
      <c r="I16" s="4">
        <v>6.5478534892217803</v>
      </c>
      <c r="J16" s="4">
        <v>6.0345024966508296</v>
      </c>
      <c r="K16" s="4">
        <v>5.9984898307148997</v>
      </c>
      <c r="L16" s="4">
        <f t="shared" si="1"/>
        <v>6.291177992936305</v>
      </c>
      <c r="M16" s="4">
        <v>10.9799719887955</v>
      </c>
      <c r="N16" s="4">
        <v>8.3633662160516309</v>
      </c>
      <c r="O16" s="4">
        <v>7.9781208135428097</v>
      </c>
      <c r="P16" s="4">
        <v>7.9198301059554401</v>
      </c>
      <c r="Q16" s="4">
        <f t="shared" si="2"/>
        <v>8.1707435147972198</v>
      </c>
      <c r="R16" s="4">
        <v>0.35799999999999998</v>
      </c>
      <c r="S16" s="4">
        <v>0.2944</v>
      </c>
      <c r="T16" s="4">
        <v>0.28639999999999999</v>
      </c>
      <c r="U16" s="4">
        <v>0.28170000000000001</v>
      </c>
      <c r="V16" s="4">
        <f t="shared" si="3"/>
        <v>0.29039999999999999</v>
      </c>
      <c r="W16" s="4">
        <v>0.29799999999999999</v>
      </c>
      <c r="X16" s="4">
        <v>0.27460000000000001</v>
      </c>
      <c r="Y16" s="4">
        <v>0.26860000000000001</v>
      </c>
      <c r="Z16" s="4">
        <v>0.26939999999999997</v>
      </c>
      <c r="AA16" s="4">
        <f t="shared" si="4"/>
        <v>0.27160000000000001</v>
      </c>
      <c r="AB16" s="4">
        <v>0.31900000000000001</v>
      </c>
      <c r="AC16" s="4">
        <v>0.31309999999999999</v>
      </c>
      <c r="AD16" s="4">
        <v>0.30919999999999997</v>
      </c>
      <c r="AE16" s="4">
        <v>0.30680000000000002</v>
      </c>
      <c r="AF16" s="4">
        <f t="shared" si="5"/>
        <v>0.31114999999999998</v>
      </c>
      <c r="AG16" s="4">
        <v>35.280653638352497</v>
      </c>
      <c r="AH16" s="4">
        <v>28.020133506212701</v>
      </c>
      <c r="AI16" s="4">
        <v>26.120947581510698</v>
      </c>
      <c r="AJ16" s="4">
        <v>25.148019776009999</v>
      </c>
      <c r="AK16" s="4">
        <f t="shared" si="6"/>
        <v>27.0705405438617</v>
      </c>
      <c r="AL16" s="4">
        <v>29.098886802360798</v>
      </c>
      <c r="AM16" s="4">
        <v>23.437145472057701</v>
      </c>
      <c r="AN16" s="4">
        <v>21.941150611521302</v>
      </c>
      <c r="AO16" s="4">
        <v>21.936377352935999</v>
      </c>
      <c r="AP16" s="4">
        <f t="shared" si="7"/>
        <v>22.689148041789501</v>
      </c>
      <c r="AQ16" s="4">
        <v>28.770037042521</v>
      </c>
      <c r="AR16" s="4">
        <v>23.4158942889242</v>
      </c>
      <c r="AS16" s="4">
        <v>22.5923601515013</v>
      </c>
      <c r="AT16" s="4">
        <v>22.567864602650999</v>
      </c>
      <c r="AU16" s="4">
        <f t="shared" si="8"/>
        <v>23.004127220212752</v>
      </c>
      <c r="AV16" s="4">
        <v>34.1824412373645</v>
      </c>
      <c r="AW16" s="4">
        <v>30.4259316770186</v>
      </c>
      <c r="AX16" s="4">
        <v>29.503154305200301</v>
      </c>
      <c r="AY16" s="4">
        <v>28.845155888442299</v>
      </c>
      <c r="AZ16" s="4">
        <f t="shared" si="9"/>
        <v>29.96454299110945</v>
      </c>
      <c r="BA16" s="4">
        <v>30.114985994397799</v>
      </c>
      <c r="BB16" s="4">
        <v>27.937930824503699</v>
      </c>
      <c r="BC16" s="4">
        <v>27.503126902935101</v>
      </c>
      <c r="BD16" s="4">
        <v>27.344942759712598</v>
      </c>
      <c r="BE16" s="4">
        <f t="shared" si="10"/>
        <v>27.720528863719402</v>
      </c>
      <c r="BF16" s="4">
        <v>38.1646084520765</v>
      </c>
      <c r="BG16" s="4">
        <v>35.716620996224599</v>
      </c>
      <c r="BH16" s="4">
        <v>35.313357081963197</v>
      </c>
      <c r="BI16" s="4">
        <v>35.0933960540738</v>
      </c>
      <c r="BJ16" s="4">
        <f t="shared" si="11"/>
        <v>35.514989039093898</v>
      </c>
      <c r="BK16" s="4">
        <v>22.122652539276601</v>
      </c>
      <c r="BL16" s="4">
        <v>21.900545000608901</v>
      </c>
      <c r="BM16" s="4">
        <v>21.796650834246702</v>
      </c>
      <c r="BN16" s="4">
        <v>21.591170381196001</v>
      </c>
      <c r="BO16" s="4">
        <f t="shared" si="12"/>
        <v>21.848597917427803</v>
      </c>
      <c r="BP16" s="4">
        <v>21.351860309341099</v>
      </c>
      <c r="BQ16" s="4">
        <v>21.390077335281902</v>
      </c>
      <c r="BR16" s="4">
        <v>21.468624406284199</v>
      </c>
      <c r="BS16" s="4">
        <v>21.346452928997699</v>
      </c>
      <c r="BT16" s="4">
        <f t="shared" si="13"/>
        <v>21.42935087078305</v>
      </c>
      <c r="BU16" s="4">
        <v>27.184636463280999</v>
      </c>
      <c r="BV16" s="4">
        <v>27.3532547801729</v>
      </c>
      <c r="BW16" s="4">
        <v>27.335236268420399</v>
      </c>
      <c r="BX16" s="4">
        <v>27.173565948118402</v>
      </c>
      <c r="BY16" s="4">
        <f t="shared" si="14"/>
        <v>27.34424552429665</v>
      </c>
    </row>
    <row r="17" spans="1:77" x14ac:dyDescent="0.3">
      <c r="A17" s="4">
        <v>109</v>
      </c>
      <c r="B17" s="4" t="s">
        <v>40</v>
      </c>
      <c r="C17" s="4">
        <v>8.1139637095951205</v>
      </c>
      <c r="D17" s="4">
        <v>5.70444819398426</v>
      </c>
      <c r="E17" s="4">
        <v>5.2632415074057199</v>
      </c>
      <c r="F17" s="4">
        <v>5.0652907518658798</v>
      </c>
      <c r="G17" s="4">
        <f t="shared" si="0"/>
        <v>5.4838448506949895</v>
      </c>
      <c r="H17" s="4">
        <v>6.8638293384859299</v>
      </c>
      <c r="I17" s="4">
        <v>5.0506562072648897</v>
      </c>
      <c r="J17" s="4">
        <v>4.6696205632020504</v>
      </c>
      <c r="K17" s="4">
        <v>4.5255543233479196</v>
      </c>
      <c r="L17" s="4">
        <f t="shared" si="1"/>
        <v>4.8601383852334701</v>
      </c>
      <c r="M17" s="4">
        <v>9.2239132949156701</v>
      </c>
      <c r="N17" s="4">
        <v>7.2542573529912104</v>
      </c>
      <c r="O17" s="4">
        <v>6.8234057463209501</v>
      </c>
      <c r="P17" s="4">
        <v>6.7849551982909304</v>
      </c>
      <c r="Q17" s="4">
        <f t="shared" si="2"/>
        <v>7.0388315496560807</v>
      </c>
      <c r="R17" s="4">
        <v>0.27460000000000001</v>
      </c>
      <c r="S17" s="4">
        <v>0.23749999999999999</v>
      </c>
      <c r="T17" s="4">
        <v>0.23089999999999999</v>
      </c>
      <c r="U17" s="4">
        <v>0.22639999999999999</v>
      </c>
      <c r="V17" s="4">
        <f t="shared" si="3"/>
        <v>0.23419999999999999</v>
      </c>
      <c r="W17" s="4">
        <v>0.24179999999999999</v>
      </c>
      <c r="X17" s="4">
        <v>0.2243</v>
      </c>
      <c r="Y17" s="4">
        <v>0.21790000000000001</v>
      </c>
      <c r="Z17" s="4">
        <v>0.21640000000000001</v>
      </c>
      <c r="AA17" s="4">
        <f t="shared" si="4"/>
        <v>0.22110000000000002</v>
      </c>
      <c r="AB17" s="4">
        <v>0.25890000000000002</v>
      </c>
      <c r="AC17" s="4">
        <v>0.2616</v>
      </c>
      <c r="AD17" s="4">
        <v>0.25879999999999997</v>
      </c>
      <c r="AE17" s="4">
        <v>0.25800000000000001</v>
      </c>
      <c r="AF17" s="4">
        <f t="shared" si="5"/>
        <v>0.26019999999999999</v>
      </c>
      <c r="AG17" s="4">
        <v>26.796624241246299</v>
      </c>
      <c r="AH17" s="4">
        <v>20.602114747355198</v>
      </c>
      <c r="AI17" s="4">
        <v>19.439056548159801</v>
      </c>
      <c r="AJ17" s="4">
        <v>19.0470312338703</v>
      </c>
      <c r="AK17" s="4">
        <f t="shared" si="6"/>
        <v>20.0205856477575</v>
      </c>
      <c r="AL17" s="4">
        <v>23.875532308152501</v>
      </c>
      <c r="AM17" s="4">
        <v>18.836411201104301</v>
      </c>
      <c r="AN17" s="4">
        <v>17.8073457501694</v>
      </c>
      <c r="AO17" s="4">
        <v>17.4062560104882</v>
      </c>
      <c r="AP17" s="4">
        <f t="shared" si="7"/>
        <v>18.321878475636851</v>
      </c>
      <c r="AQ17" s="4">
        <v>23.756635632552801</v>
      </c>
      <c r="AR17" s="4">
        <v>19.6440865981881</v>
      </c>
      <c r="AS17" s="4">
        <v>18.7678303192667</v>
      </c>
      <c r="AT17" s="4">
        <v>18.721558309659802</v>
      </c>
      <c r="AU17" s="4">
        <f t="shared" si="8"/>
        <v>19.205958458727402</v>
      </c>
      <c r="AV17" s="4">
        <v>30.279798069138199</v>
      </c>
      <c r="AW17" s="4">
        <v>27.688653635503901</v>
      </c>
      <c r="AX17" s="4">
        <v>27.075601608371102</v>
      </c>
      <c r="AY17" s="4">
        <v>26.593597131601999</v>
      </c>
      <c r="AZ17" s="4">
        <f t="shared" si="9"/>
        <v>27.382127621937499</v>
      </c>
      <c r="BA17" s="4">
        <v>28.748382443989399</v>
      </c>
      <c r="BB17" s="4">
        <v>26.813261578027099</v>
      </c>
      <c r="BC17" s="4">
        <v>26.223001612453299</v>
      </c>
      <c r="BD17" s="4">
        <v>25.999584980371601</v>
      </c>
      <c r="BE17" s="4">
        <f t="shared" si="10"/>
        <v>26.518131595240199</v>
      </c>
      <c r="BF17" s="4">
        <v>38.826681679944997</v>
      </c>
      <c r="BG17" s="4">
        <v>36.928453337506198</v>
      </c>
      <c r="BH17" s="4">
        <v>36.356923684013601</v>
      </c>
      <c r="BI17" s="4">
        <v>36.241401949911896</v>
      </c>
      <c r="BJ17" s="4">
        <f t="shared" si="11"/>
        <v>36.642688510759896</v>
      </c>
      <c r="BK17" s="4">
        <v>22.165834359543101</v>
      </c>
      <c r="BL17" s="4">
        <v>21.984205441519698</v>
      </c>
      <c r="BM17" s="4">
        <v>21.8123601009654</v>
      </c>
      <c r="BN17" s="4">
        <v>21.5283063797362</v>
      </c>
      <c r="BO17" s="4">
        <f t="shared" si="12"/>
        <v>21.898282771242549</v>
      </c>
      <c r="BP17" s="4">
        <v>21.8845531055034</v>
      </c>
      <c r="BQ17" s="4">
        <v>21.762605370762198</v>
      </c>
      <c r="BR17" s="4">
        <v>21.5533810492513</v>
      </c>
      <c r="BS17" s="4">
        <v>21.4740306570237</v>
      </c>
      <c r="BT17" s="4">
        <f t="shared" si="13"/>
        <v>21.657993210006751</v>
      </c>
      <c r="BU17" s="4">
        <v>29.6027683850294</v>
      </c>
      <c r="BV17" s="4">
        <v>29.674195984514999</v>
      </c>
      <c r="BW17" s="4">
        <v>29.533517937692601</v>
      </c>
      <c r="BX17" s="4">
        <v>29.456446751621002</v>
      </c>
      <c r="BY17" s="4">
        <f t="shared" si="14"/>
        <v>29.603856961103801</v>
      </c>
    </row>
  </sheetData>
  <mergeCells count="20">
    <mergeCell ref="BF2:BJ2"/>
    <mergeCell ref="BK2:BO2"/>
    <mergeCell ref="BP2:BT2"/>
    <mergeCell ref="BU2:BY2"/>
    <mergeCell ref="AB2:AF2"/>
    <mergeCell ref="AG2:AK2"/>
    <mergeCell ref="AL2:AP2"/>
    <mergeCell ref="AQ2:AU2"/>
    <mergeCell ref="AV2:AZ2"/>
    <mergeCell ref="BA2:BE2"/>
    <mergeCell ref="C1:Q1"/>
    <mergeCell ref="R1:AF1"/>
    <mergeCell ref="AG1:AU1"/>
    <mergeCell ref="AV1:BJ1"/>
    <mergeCell ref="BK1:BY1"/>
    <mergeCell ref="C2:G2"/>
    <mergeCell ref="H2:L2"/>
    <mergeCell ref="M2:Q2"/>
    <mergeCell ref="R2:V2"/>
    <mergeCell ref="W2:A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C2DCD-8DD5-4AE8-A9B1-C22D75658F67}">
  <dimension ref="A1:Q15"/>
  <sheetViews>
    <sheetView workbookViewId="0">
      <selection activeCell="E23" sqref="E23"/>
    </sheetView>
  </sheetViews>
  <sheetFormatPr defaultRowHeight="14.4" x14ac:dyDescent="0.3"/>
  <cols>
    <col min="1" max="1" width="4" bestFit="1" customWidth="1"/>
    <col min="2" max="2" width="7.77734375" bestFit="1" customWidth="1"/>
    <col min="3" max="3" width="12.5546875" bestFit="1" customWidth="1"/>
    <col min="4" max="4" width="20" bestFit="1" customWidth="1"/>
    <col min="5" max="5" width="12.109375" bestFit="1" customWidth="1"/>
    <col min="6" max="6" width="11.5546875" bestFit="1" customWidth="1"/>
    <col min="7" max="7" width="12.109375" bestFit="1" customWidth="1"/>
    <col min="8" max="8" width="19.88671875" bestFit="1" customWidth="1"/>
    <col min="9" max="9" width="31.77734375" bestFit="1" customWidth="1"/>
    <col min="10" max="10" width="28.21875" bestFit="1" customWidth="1"/>
    <col min="11" max="11" width="33.21875" bestFit="1" customWidth="1"/>
    <col min="12" max="12" width="29.33203125" bestFit="1" customWidth="1"/>
    <col min="13" max="13" width="25.21875" bestFit="1" customWidth="1"/>
    <col min="14" max="14" width="26.77734375" bestFit="1" customWidth="1"/>
    <col min="15" max="15" width="17" bestFit="1" customWidth="1"/>
    <col min="16" max="16" width="42" bestFit="1" customWidth="1"/>
    <col min="17" max="17" width="43.5546875" bestFit="1" customWidth="1"/>
  </cols>
  <sheetData>
    <row r="1" spans="1:17" x14ac:dyDescent="0.3">
      <c r="A1" t="s">
        <v>38</v>
      </c>
      <c r="B1" t="s">
        <v>33</v>
      </c>
      <c r="C1" s="1" t="s">
        <v>0</v>
      </c>
      <c r="D1" s="1" t="s">
        <v>16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</row>
    <row r="2" spans="1:17" x14ac:dyDescent="0.3">
      <c r="A2">
        <v>41</v>
      </c>
      <c r="B2" t="s">
        <v>14</v>
      </c>
      <c r="C2" s="1">
        <v>24.4</v>
      </c>
      <c r="D2" s="1">
        <v>1.121</v>
      </c>
      <c r="E2">
        <v>0.98696353344993271</v>
      </c>
      <c r="F2">
        <v>1.121E-3</v>
      </c>
      <c r="G2">
        <v>9.8696353344993289E-7</v>
      </c>
      <c r="H2">
        <v>6.2524999999999997E-2</v>
      </c>
      <c r="I2">
        <v>10027000</v>
      </c>
      <c r="J2">
        <v>24725000</v>
      </c>
      <c r="K2">
        <v>10.026999999999999</v>
      </c>
      <c r="L2">
        <v>24.725000000000001</v>
      </c>
      <c r="M2">
        <v>4926300</v>
      </c>
      <c r="N2">
        <v>4.9263000000000003</v>
      </c>
      <c r="O2">
        <v>0.32138</v>
      </c>
      <c r="P2">
        <v>1546711.8</v>
      </c>
      <c r="Q2">
        <v>1.5467118</v>
      </c>
    </row>
    <row r="3" spans="1:17" x14ac:dyDescent="0.3">
      <c r="A3">
        <v>43</v>
      </c>
      <c r="B3" t="s">
        <v>14</v>
      </c>
      <c r="C3" s="1">
        <v>26.1</v>
      </c>
      <c r="D3" s="1">
        <v>1.1890000000000001</v>
      </c>
      <c r="E3">
        <v>1.1103338769564042</v>
      </c>
      <c r="F3">
        <v>1.189E-3</v>
      </c>
      <c r="G3">
        <v>1.1103338769564038E-6</v>
      </c>
      <c r="H3">
        <v>5.2705000000000002E-2</v>
      </c>
      <c r="I3">
        <v>10283000</v>
      </c>
      <c r="J3">
        <v>14872000</v>
      </c>
      <c r="K3">
        <v>10.282999999999999</v>
      </c>
      <c r="L3">
        <v>14.872</v>
      </c>
      <c r="M3">
        <v>2716800</v>
      </c>
      <c r="N3">
        <v>2.7168000000000001</v>
      </c>
      <c r="O3">
        <v>0.30120000000000002</v>
      </c>
      <c r="P3">
        <v>3298030.6</v>
      </c>
      <c r="Q3">
        <v>3.2980306000000001</v>
      </c>
    </row>
    <row r="4" spans="1:17" x14ac:dyDescent="0.3">
      <c r="A4">
        <v>44</v>
      </c>
      <c r="B4" t="s">
        <v>14</v>
      </c>
      <c r="C4" s="1">
        <v>24.9</v>
      </c>
      <c r="D4" s="1">
        <v>1.0820000000000001</v>
      </c>
      <c r="E4">
        <v>0.91948447944531431</v>
      </c>
      <c r="F4">
        <v>1.0820000000000001E-3</v>
      </c>
      <c r="G4">
        <v>9.194844794453143E-7</v>
      </c>
      <c r="H4">
        <v>5.4108000000000003E-2</v>
      </c>
      <c r="I4">
        <v>12600000</v>
      </c>
      <c r="J4">
        <v>37381000</v>
      </c>
      <c r="K4">
        <v>12.6</v>
      </c>
      <c r="L4">
        <v>37.381</v>
      </c>
      <c r="M4">
        <v>6199800</v>
      </c>
      <c r="N4">
        <v>6.1997999999999998</v>
      </c>
      <c r="O4">
        <v>0.34592000000000001</v>
      </c>
      <c r="P4">
        <v>1269741.3</v>
      </c>
      <c r="Q4">
        <v>1.2697413</v>
      </c>
    </row>
    <row r="5" spans="1:17" x14ac:dyDescent="0.3">
      <c r="A5">
        <v>45</v>
      </c>
      <c r="B5" t="s">
        <v>14</v>
      </c>
      <c r="C5" s="1">
        <v>25.3</v>
      </c>
      <c r="D5" s="1">
        <v>1.125</v>
      </c>
      <c r="E5">
        <v>0.99401955054989544</v>
      </c>
      <c r="F5">
        <v>1.1249999999999999E-3</v>
      </c>
      <c r="G5">
        <v>9.9401955054989539E-7</v>
      </c>
      <c r="H5">
        <v>4.5490999999999997E-2</v>
      </c>
      <c r="I5">
        <v>12230000</v>
      </c>
      <c r="J5">
        <v>27773000</v>
      </c>
      <c r="K5">
        <v>12.23</v>
      </c>
      <c r="L5">
        <v>27.773</v>
      </c>
      <c r="M5">
        <v>6690100</v>
      </c>
      <c r="N5">
        <v>6.6901000000000002</v>
      </c>
      <c r="O5">
        <v>0.38991999999999999</v>
      </c>
      <c r="P5">
        <v>3229212.1</v>
      </c>
      <c r="Q5">
        <v>3.2292121000000003</v>
      </c>
    </row>
    <row r="6" spans="1:17" x14ac:dyDescent="0.3">
      <c r="A6">
        <v>47</v>
      </c>
      <c r="B6" t="s">
        <v>14</v>
      </c>
      <c r="C6" s="1">
        <v>24.1</v>
      </c>
      <c r="D6" s="1">
        <v>1.3</v>
      </c>
      <c r="E6">
        <v>1.3273228961416876</v>
      </c>
      <c r="F6">
        <v>1.2999999999999999E-3</v>
      </c>
      <c r="G6">
        <v>1.3273228961416875E-6</v>
      </c>
      <c r="H6">
        <v>5.5109999999999999E-2</v>
      </c>
      <c r="I6">
        <v>9206900</v>
      </c>
      <c r="J6">
        <v>28836000</v>
      </c>
      <c r="K6">
        <v>9.2068999999999992</v>
      </c>
      <c r="L6">
        <v>28.835999999999999</v>
      </c>
      <c r="M6">
        <v>4776900</v>
      </c>
      <c r="N6">
        <v>4.7769000000000004</v>
      </c>
      <c r="O6">
        <v>0.28852</v>
      </c>
      <c r="P6">
        <v>2325745.2000000002</v>
      </c>
      <c r="Q6">
        <v>2.3257452000000001</v>
      </c>
    </row>
    <row r="7" spans="1:17" x14ac:dyDescent="0.3">
      <c r="A7">
        <v>48</v>
      </c>
      <c r="B7" t="s">
        <v>14</v>
      </c>
      <c r="C7" s="1">
        <v>24.9</v>
      </c>
      <c r="D7" s="1">
        <v>1.1819999999999999</v>
      </c>
      <c r="E7">
        <v>1.0972986236384963</v>
      </c>
      <c r="F7">
        <v>1.1819999999999999E-3</v>
      </c>
      <c r="G7">
        <v>1.0972986236384962E-6</v>
      </c>
      <c r="H7">
        <v>3.8878000000000003E-2</v>
      </c>
      <c r="I7">
        <v>16379000</v>
      </c>
      <c r="J7">
        <v>42423000</v>
      </c>
      <c r="K7">
        <v>16.379000000000001</v>
      </c>
      <c r="L7">
        <v>42.423000000000002</v>
      </c>
      <c r="M7">
        <v>5595400</v>
      </c>
      <c r="N7">
        <v>5.5953999999999997</v>
      </c>
      <c r="O7">
        <v>0.30658000000000002</v>
      </c>
      <c r="P7">
        <v>3327787.4</v>
      </c>
      <c r="Q7">
        <v>3.3277874000000001</v>
      </c>
    </row>
    <row r="8" spans="1:17" x14ac:dyDescent="0.3">
      <c r="A8">
        <v>101</v>
      </c>
      <c r="B8" t="s">
        <v>15</v>
      </c>
      <c r="C8" s="1">
        <v>33.6</v>
      </c>
      <c r="D8" s="1">
        <v>1.679</v>
      </c>
      <c r="E8">
        <v>2.2140696239421063</v>
      </c>
      <c r="F8">
        <v>1.6790000000000002E-3</v>
      </c>
      <c r="G8">
        <v>2.2140696239421066E-6</v>
      </c>
      <c r="H8">
        <v>6.7335000000000006E-2</v>
      </c>
      <c r="I8">
        <v>9287300</v>
      </c>
      <c r="J8">
        <v>14244000</v>
      </c>
      <c r="K8">
        <v>9.2873000000000001</v>
      </c>
      <c r="L8">
        <v>14.244</v>
      </c>
      <c r="M8">
        <v>2214600</v>
      </c>
      <c r="N8">
        <v>2.2145999999999999</v>
      </c>
      <c r="O8">
        <v>0.36430000000000001</v>
      </c>
      <c r="P8">
        <v>866600.5</v>
      </c>
      <c r="Q8">
        <v>0.8666005</v>
      </c>
    </row>
    <row r="9" spans="1:17" x14ac:dyDescent="0.3">
      <c r="A9">
        <v>102</v>
      </c>
      <c r="B9" t="s">
        <v>15</v>
      </c>
      <c r="C9" s="1">
        <v>37.799999999999997</v>
      </c>
      <c r="D9" s="1">
        <v>1.4570000000000001</v>
      </c>
      <c r="E9">
        <v>1.6672817057701099</v>
      </c>
      <c r="F9">
        <v>1.4570000000000002E-3</v>
      </c>
      <c r="G9">
        <v>1.66728170577011E-6</v>
      </c>
      <c r="H9">
        <v>6.4328999999999997E-2</v>
      </c>
      <c r="I9">
        <v>8285800</v>
      </c>
      <c r="J9">
        <v>17585000</v>
      </c>
      <c r="K9">
        <v>8.2858000000000001</v>
      </c>
      <c r="L9">
        <v>17.585000000000001</v>
      </c>
      <c r="M9">
        <v>2649200</v>
      </c>
      <c r="N9">
        <v>2.6492</v>
      </c>
      <c r="O9">
        <v>0.36914000000000002</v>
      </c>
      <c r="P9">
        <v>1847548.1</v>
      </c>
      <c r="Q9">
        <v>1.8475481</v>
      </c>
    </row>
    <row r="10" spans="1:17" x14ac:dyDescent="0.3">
      <c r="A10">
        <v>103</v>
      </c>
      <c r="B10" t="s">
        <v>15</v>
      </c>
      <c r="C10" s="1">
        <v>50.5</v>
      </c>
      <c r="D10" s="1">
        <v>2.218</v>
      </c>
      <c r="E10">
        <v>3.8637851143896684</v>
      </c>
      <c r="F10">
        <v>2.2179999999999999E-3</v>
      </c>
      <c r="G10">
        <v>3.8637851143896684E-6</v>
      </c>
      <c r="H10">
        <v>7.9358999999999999E-2</v>
      </c>
      <c r="I10">
        <v>6857100</v>
      </c>
      <c r="J10">
        <v>9819900</v>
      </c>
      <c r="K10">
        <v>6.8571</v>
      </c>
      <c r="L10">
        <v>9.8199000000000005</v>
      </c>
      <c r="M10">
        <v>1394400</v>
      </c>
      <c r="N10">
        <v>1.3944000000000001</v>
      </c>
      <c r="O10">
        <v>0.21984000000000001</v>
      </c>
      <c r="P10">
        <v>836045.7</v>
      </c>
      <c r="Q10">
        <v>0.8360457</v>
      </c>
    </row>
    <row r="11" spans="1:17" x14ac:dyDescent="0.3">
      <c r="A11">
        <v>104</v>
      </c>
      <c r="B11" t="s">
        <v>15</v>
      </c>
      <c r="C11" s="1">
        <v>42.3</v>
      </c>
      <c r="D11" s="1">
        <v>1.3759999999999999</v>
      </c>
      <c r="E11">
        <v>1.4870540330208069</v>
      </c>
      <c r="F11">
        <v>1.3759999999999998E-3</v>
      </c>
      <c r="G11">
        <v>1.4870540330208067E-6</v>
      </c>
      <c r="H11">
        <v>4.6692999999999998E-2</v>
      </c>
      <c r="I11">
        <v>11498000</v>
      </c>
      <c r="J11">
        <v>15710000</v>
      </c>
      <c r="K11">
        <v>11.497999999999999</v>
      </c>
      <c r="L11">
        <v>15.71</v>
      </c>
      <c r="M11">
        <v>3585600</v>
      </c>
      <c r="N11">
        <v>3.5855999999999999</v>
      </c>
      <c r="O11">
        <v>0.32507999999999998</v>
      </c>
      <c r="P11">
        <v>2939331.6</v>
      </c>
      <c r="Q11">
        <v>2.9393316</v>
      </c>
    </row>
    <row r="12" spans="1:17" x14ac:dyDescent="0.3">
      <c r="A12">
        <v>106</v>
      </c>
      <c r="B12" t="s">
        <v>15</v>
      </c>
      <c r="C12" s="1">
        <v>40.9</v>
      </c>
      <c r="D12" s="1">
        <v>1.2869999999999999</v>
      </c>
      <c r="E12">
        <v>1.3009091705084679</v>
      </c>
      <c r="F12">
        <v>1.2869999999999999E-3</v>
      </c>
      <c r="G12">
        <v>1.3009091705084679E-6</v>
      </c>
      <c r="H12">
        <v>8.5371000000000002E-2</v>
      </c>
      <c r="I12">
        <v>7949900</v>
      </c>
      <c r="J12">
        <v>6908500</v>
      </c>
      <c r="K12">
        <v>7.9499000000000004</v>
      </c>
      <c r="L12">
        <v>6.9085000000000001</v>
      </c>
      <c r="M12">
        <v>1024400</v>
      </c>
      <c r="N12">
        <v>1.0244</v>
      </c>
      <c r="O12">
        <v>0.20366000000000001</v>
      </c>
      <c r="P12">
        <v>786553.4</v>
      </c>
      <c r="Q12">
        <v>0.78655340000000007</v>
      </c>
    </row>
    <row r="13" spans="1:17" x14ac:dyDescent="0.3">
      <c r="A13">
        <v>107</v>
      </c>
      <c r="B13" t="s">
        <v>15</v>
      </c>
      <c r="C13" s="1">
        <v>38.6</v>
      </c>
      <c r="D13" s="1">
        <v>1.5469999999999999</v>
      </c>
      <c r="E13">
        <v>1.8796219532262435</v>
      </c>
      <c r="F13">
        <v>1.547E-3</v>
      </c>
      <c r="G13">
        <v>1.8796219532262436E-6</v>
      </c>
      <c r="H13">
        <v>8.1161999999999998E-2</v>
      </c>
      <c r="I13">
        <v>9574900</v>
      </c>
      <c r="J13">
        <v>11127000</v>
      </c>
      <c r="K13">
        <v>9.5748999999999995</v>
      </c>
      <c r="L13">
        <v>11.127000000000001</v>
      </c>
      <c r="M13">
        <v>1516100</v>
      </c>
      <c r="N13">
        <v>1.5161</v>
      </c>
      <c r="O13">
        <v>0.39562000000000003</v>
      </c>
      <c r="P13">
        <v>220979.7</v>
      </c>
      <c r="Q13">
        <v>0.2209797</v>
      </c>
    </row>
    <row r="14" spans="1:17" x14ac:dyDescent="0.3">
      <c r="A14">
        <v>108</v>
      </c>
      <c r="B14" t="s">
        <v>15</v>
      </c>
      <c r="C14" s="1">
        <v>43</v>
      </c>
      <c r="D14" s="1">
        <v>1.446</v>
      </c>
      <c r="E14">
        <v>1.642201586218339</v>
      </c>
      <c r="F14">
        <v>1.446E-3</v>
      </c>
      <c r="G14">
        <v>1.6422015862183392E-6</v>
      </c>
      <c r="H14">
        <v>6.5129999999999993E-2</v>
      </c>
      <c r="I14">
        <v>10664000</v>
      </c>
      <c r="J14">
        <v>8501400</v>
      </c>
      <c r="K14">
        <v>10.664</v>
      </c>
      <c r="L14">
        <v>8.5014000000000003</v>
      </c>
      <c r="M14">
        <v>1203300</v>
      </c>
      <c r="N14">
        <v>1.2033</v>
      </c>
      <c r="O14">
        <v>0.22558</v>
      </c>
      <c r="P14">
        <v>968563.9</v>
      </c>
      <c r="Q14">
        <v>0.96856390000000003</v>
      </c>
    </row>
    <row r="15" spans="1:17" x14ac:dyDescent="0.3">
      <c r="A15">
        <v>109</v>
      </c>
      <c r="B15" t="s">
        <v>15</v>
      </c>
      <c r="C15" s="1">
        <v>35.5</v>
      </c>
      <c r="D15" s="1">
        <v>1.3680000000000001</v>
      </c>
      <c r="E15">
        <v>1.4698129725379063</v>
      </c>
      <c r="F15">
        <v>1.3680000000000001E-3</v>
      </c>
      <c r="G15">
        <v>1.4698129725379065E-6</v>
      </c>
      <c r="H15">
        <v>4.8496999999999998E-2</v>
      </c>
      <c r="I15">
        <v>13077000</v>
      </c>
      <c r="J15">
        <v>22264000</v>
      </c>
      <c r="K15">
        <v>13.077</v>
      </c>
      <c r="L15">
        <v>22.263999999999999</v>
      </c>
      <c r="M15">
        <v>3411600</v>
      </c>
      <c r="N15">
        <v>3.4116</v>
      </c>
      <c r="O15">
        <v>0.26629999999999998</v>
      </c>
      <c r="P15">
        <v>2221313.4</v>
      </c>
      <c r="Q15">
        <v>2.2213134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3A85D-C22D-45D9-BB9E-269ED4DE177F}">
  <dimension ref="B1:P10"/>
  <sheetViews>
    <sheetView workbookViewId="0">
      <selection activeCell="C11" sqref="A1:XFD1048576"/>
    </sheetView>
  </sheetViews>
  <sheetFormatPr defaultRowHeight="14.4" x14ac:dyDescent="0.3"/>
  <sheetData>
    <row r="1" spans="2:16" x14ac:dyDescent="0.3">
      <c r="B1" s="6" t="s">
        <v>41</v>
      </c>
      <c r="C1" s="6"/>
      <c r="D1" s="6"/>
      <c r="E1" s="6" t="s">
        <v>44</v>
      </c>
      <c r="F1" s="6"/>
      <c r="G1" s="6"/>
      <c r="H1" s="6" t="s">
        <v>45</v>
      </c>
      <c r="I1" s="6"/>
      <c r="J1" s="6"/>
      <c r="K1" s="6" t="s">
        <v>46</v>
      </c>
      <c r="L1" s="6"/>
      <c r="M1" s="6"/>
      <c r="N1" s="6" t="s">
        <v>47</v>
      </c>
      <c r="O1" s="6"/>
      <c r="P1" s="6"/>
    </row>
    <row r="2" spans="2:16" x14ac:dyDescent="0.3">
      <c r="B2" t="s">
        <v>31</v>
      </c>
      <c r="C2" t="s">
        <v>42</v>
      </c>
      <c r="D2" t="s">
        <v>43</v>
      </c>
      <c r="E2" t="s">
        <v>31</v>
      </c>
      <c r="F2" t="s">
        <v>42</v>
      </c>
      <c r="G2" t="s">
        <v>43</v>
      </c>
      <c r="H2" t="s">
        <v>31</v>
      </c>
      <c r="I2" t="s">
        <v>42</v>
      </c>
      <c r="J2" t="s">
        <v>43</v>
      </c>
      <c r="K2" t="s">
        <v>31</v>
      </c>
      <c r="L2" t="s">
        <v>42</v>
      </c>
      <c r="M2" t="s">
        <v>43</v>
      </c>
      <c r="N2" t="s">
        <v>31</v>
      </c>
      <c r="O2" t="s">
        <v>42</v>
      </c>
      <c r="P2" t="s">
        <v>43</v>
      </c>
    </row>
    <row r="3" spans="2:16" x14ac:dyDescent="0.3">
      <c r="B3">
        <v>9.1453590000000005E-3</v>
      </c>
      <c r="C3">
        <v>1.1882083999999999E-2</v>
      </c>
      <c r="D3">
        <v>8.6859539999999905E-3</v>
      </c>
      <c r="E3">
        <v>6.2353520000000004E-3</v>
      </c>
      <c r="F3">
        <v>1.4430999999999999E-2</v>
      </c>
      <c r="G3">
        <v>2.0429073999999998E-2</v>
      </c>
      <c r="H3">
        <v>2.3633972E-2</v>
      </c>
      <c r="I3">
        <v>2.7575025E-2</v>
      </c>
      <c r="J3">
        <v>2.6906647999999998E-2</v>
      </c>
      <c r="K3">
        <v>3.7228628999999999E-2</v>
      </c>
      <c r="L3">
        <v>4.3875419999999998E-2</v>
      </c>
      <c r="M3">
        <v>4.3572785000000003E-2</v>
      </c>
      <c r="N3">
        <v>3.4999733999999998E-2</v>
      </c>
      <c r="O3">
        <v>4.0217754000000001E-2</v>
      </c>
      <c r="P3">
        <v>4.0131859999999998E-2</v>
      </c>
    </row>
    <row r="4" spans="2:16" x14ac:dyDescent="0.3">
      <c r="B4">
        <v>9.3845049999999996E-3</v>
      </c>
      <c r="C4">
        <v>1.3746767999999999E-2</v>
      </c>
      <c r="D4">
        <v>9.7954080000000002E-3</v>
      </c>
      <c r="E4">
        <v>1.2310498E-2</v>
      </c>
      <c r="F4">
        <v>1.5337844E-2</v>
      </c>
      <c r="G4">
        <v>2.3991948999999999E-2</v>
      </c>
      <c r="H4">
        <v>3.6925367000000001E-2</v>
      </c>
      <c r="I4">
        <v>2.9497308E-2</v>
      </c>
      <c r="J4">
        <v>2.9857241999999999E-2</v>
      </c>
      <c r="K4">
        <v>3.8087045E-2</v>
      </c>
      <c r="L4">
        <v>4.6352286999999999E-2</v>
      </c>
      <c r="M4">
        <v>4.5833466000000003E-2</v>
      </c>
      <c r="N4">
        <v>3.7590600000000002E-2</v>
      </c>
      <c r="O4">
        <v>4.2070957999999999E-2</v>
      </c>
      <c r="P4">
        <v>4.1745413000000002E-2</v>
      </c>
    </row>
    <row r="5" spans="2:16" x14ac:dyDescent="0.3">
      <c r="B5">
        <v>9.1848729999999996E-3</v>
      </c>
      <c r="C5">
        <v>1.1767135999999999E-2</v>
      </c>
      <c r="D5">
        <v>3.0288817999999999E-2</v>
      </c>
      <c r="E5">
        <v>1.1416496999999999E-2</v>
      </c>
      <c r="F5">
        <v>3.5540204999999998E-2</v>
      </c>
      <c r="G5">
        <v>7.8144419999999996E-3</v>
      </c>
      <c r="H5">
        <v>3.8617732000000002E-2</v>
      </c>
      <c r="I5">
        <v>3.9428852E-2</v>
      </c>
      <c r="J5">
        <v>3.9229259000000002E-2</v>
      </c>
      <c r="K5">
        <v>3.7353327999999998E-2</v>
      </c>
      <c r="L5">
        <v>5.2012513000000003E-2</v>
      </c>
      <c r="M5">
        <v>5.3389059000000003E-2</v>
      </c>
      <c r="N5">
        <v>3.7540708999999998E-2</v>
      </c>
      <c r="O5">
        <v>4.4722904000000001E-2</v>
      </c>
      <c r="P5">
        <v>6.0686044000000001E-2</v>
      </c>
    </row>
    <row r="6" spans="2:16" x14ac:dyDescent="0.3">
      <c r="B6">
        <v>8.8823700000000005E-3</v>
      </c>
      <c r="C6">
        <v>1.5886173999999999E-2</v>
      </c>
      <c r="D6">
        <v>1.5155396999999999E-2</v>
      </c>
      <c r="E6">
        <v>1.3246364E-2</v>
      </c>
      <c r="F6">
        <v>1.6218295000000001E-2</v>
      </c>
      <c r="G6">
        <v>1.7135678000000001E-2</v>
      </c>
      <c r="H6">
        <v>2.5486102E-2</v>
      </c>
      <c r="I6">
        <v>3.2733494000000002E-2</v>
      </c>
      <c r="J6">
        <v>3.3177485E-2</v>
      </c>
      <c r="K6">
        <v>3.7994493999999997E-2</v>
      </c>
      <c r="L6">
        <v>4.8783864000000003E-2</v>
      </c>
      <c r="M6">
        <v>4.8496105999999997E-2</v>
      </c>
      <c r="N6">
        <v>3.7171918999999998E-2</v>
      </c>
      <c r="O6">
        <v>4.3970601999999998E-2</v>
      </c>
      <c r="P6">
        <v>4.330519E-2</v>
      </c>
    </row>
    <row r="7" spans="2:16" x14ac:dyDescent="0.3">
      <c r="B7">
        <v>8.50214E-3</v>
      </c>
      <c r="C7">
        <v>1.5119077999999999E-2</v>
      </c>
      <c r="D7">
        <v>2.4284879999999998E-2</v>
      </c>
      <c r="E7">
        <v>9.4872050000000003E-3</v>
      </c>
      <c r="F7">
        <v>1.5998457000000001E-2</v>
      </c>
      <c r="G7">
        <v>4.7211070000000004E-3</v>
      </c>
      <c r="H7">
        <v>2.9069683999999998E-2</v>
      </c>
      <c r="I7">
        <v>3.1649842999999997E-2</v>
      </c>
      <c r="J7">
        <v>3.1413468E-2</v>
      </c>
      <c r="K7">
        <v>3.6801564000000002E-2</v>
      </c>
      <c r="L7">
        <v>4.8034674999999999E-2</v>
      </c>
      <c r="M7">
        <v>4.8448704000000002E-2</v>
      </c>
      <c r="N7">
        <v>3.5756846000000002E-2</v>
      </c>
      <c r="O7">
        <v>4.3281939999999998E-2</v>
      </c>
      <c r="P7">
        <v>5.2542100000000001E-2</v>
      </c>
    </row>
    <row r="8" spans="2:16" x14ac:dyDescent="0.3">
      <c r="B8">
        <v>3.1829919999999999E-3</v>
      </c>
      <c r="C8">
        <v>1.4050411E-2</v>
      </c>
      <c r="D8">
        <v>2.1960973000000002E-2</v>
      </c>
      <c r="E8">
        <v>3.7395730000000002E-2</v>
      </c>
      <c r="F8">
        <v>1.5530801E-2</v>
      </c>
      <c r="G8">
        <v>3.9210490000000002E-3</v>
      </c>
      <c r="H8">
        <v>2.5086603999999998E-2</v>
      </c>
      <c r="I8">
        <v>3.0017167000000001E-2</v>
      </c>
      <c r="J8">
        <v>3.0188544000000001E-2</v>
      </c>
      <c r="K8">
        <v>4.0371483999999999E-2</v>
      </c>
      <c r="L8">
        <v>4.676483E-2</v>
      </c>
      <c r="M8">
        <v>4.7104813000000002E-2</v>
      </c>
      <c r="N8">
        <v>4.6813662999999998E-2</v>
      </c>
      <c r="O8">
        <v>4.2338608E-2</v>
      </c>
      <c r="P8">
        <v>4.9353378000000003E-2</v>
      </c>
    </row>
    <row r="9" spans="2:16" x14ac:dyDescent="0.3">
      <c r="C9">
        <v>1.6167368000000001E-2</v>
      </c>
      <c r="D9">
        <v>1.2438512000000001E-2</v>
      </c>
      <c r="F9">
        <v>1.6352472E-2</v>
      </c>
      <c r="G9">
        <v>2.6855187999999999E-2</v>
      </c>
      <c r="I9">
        <v>3.3574041999999998E-2</v>
      </c>
      <c r="J9">
        <v>3.3391577999999998E-2</v>
      </c>
      <c r="L9">
        <v>4.9058296000000001E-2</v>
      </c>
      <c r="M9">
        <v>4.8650857999999998E-2</v>
      </c>
      <c r="O9">
        <v>4.4076470999999999E-2</v>
      </c>
      <c r="P9">
        <v>4.5100858000000001E-2</v>
      </c>
    </row>
    <row r="10" spans="2:16" x14ac:dyDescent="0.3">
      <c r="C10">
        <v>1.2687765E-2</v>
      </c>
      <c r="D10">
        <v>1.2413528E-2</v>
      </c>
      <c r="F10">
        <v>1.4856612999999999E-2</v>
      </c>
      <c r="G10">
        <v>1.5665775999999999E-2</v>
      </c>
      <c r="I10">
        <v>2.8572403E-2</v>
      </c>
      <c r="J10">
        <v>2.8271715999999999E-2</v>
      </c>
      <c r="L10">
        <v>4.4900112999999998E-2</v>
      </c>
      <c r="M10">
        <v>4.4980709000000001E-2</v>
      </c>
      <c r="O10">
        <v>4.1048804000000001E-2</v>
      </c>
      <c r="P10">
        <v>4.0675568000000002E-2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17020-EC90-464D-A9FE-7FDD6377BE5A}">
  <dimension ref="B1:P10"/>
  <sheetViews>
    <sheetView workbookViewId="0">
      <selection activeCell="B2" sqref="B2:D2"/>
    </sheetView>
  </sheetViews>
  <sheetFormatPr defaultRowHeight="14.4" x14ac:dyDescent="0.3"/>
  <sheetData>
    <row r="1" spans="2:16" x14ac:dyDescent="0.3">
      <c r="B1" s="6" t="s">
        <v>41</v>
      </c>
      <c r="C1" s="6"/>
      <c r="D1" s="6"/>
      <c r="E1" s="6" t="s">
        <v>44</v>
      </c>
      <c r="F1" s="6"/>
      <c r="G1" s="6"/>
      <c r="H1" s="6" t="s">
        <v>45</v>
      </c>
      <c r="I1" s="6"/>
      <c r="J1" s="6"/>
      <c r="K1" s="6" t="s">
        <v>46</v>
      </c>
      <c r="L1" s="6"/>
      <c r="M1" s="6"/>
      <c r="N1" s="6" t="s">
        <v>47</v>
      </c>
      <c r="O1" s="6"/>
      <c r="P1" s="6"/>
    </row>
    <row r="2" spans="2:16" x14ac:dyDescent="0.3">
      <c r="B2" t="s">
        <v>31</v>
      </c>
      <c r="C2" t="s">
        <v>42</v>
      </c>
      <c r="D2" t="s">
        <v>43</v>
      </c>
      <c r="E2" t="s">
        <v>31</v>
      </c>
      <c r="F2" t="s">
        <v>42</v>
      </c>
      <c r="G2" t="s">
        <v>43</v>
      </c>
      <c r="H2" t="s">
        <v>31</v>
      </c>
      <c r="I2" t="s">
        <v>42</v>
      </c>
      <c r="J2" t="s">
        <v>43</v>
      </c>
      <c r="K2" t="s">
        <v>31</v>
      </c>
      <c r="L2" t="s">
        <v>42</v>
      </c>
      <c r="M2" t="s">
        <v>43</v>
      </c>
      <c r="N2" t="s">
        <v>31</v>
      </c>
      <c r="O2" t="s">
        <v>42</v>
      </c>
      <c r="P2" t="s">
        <v>43</v>
      </c>
    </row>
    <row r="3" spans="2:16" x14ac:dyDescent="0.3">
      <c r="B3">
        <v>0.26400339499999997</v>
      </c>
      <c r="C3">
        <v>0.32321660499999999</v>
      </c>
      <c r="D3">
        <v>0.25223318</v>
      </c>
      <c r="E3">
        <v>9.7146858000000003E-2</v>
      </c>
      <c r="F3">
        <v>0.23776677500000001</v>
      </c>
      <c r="G3">
        <v>0.20508420599999999</v>
      </c>
      <c r="H3">
        <v>0.16386516000000001</v>
      </c>
      <c r="I3">
        <v>0.18928674700000001</v>
      </c>
      <c r="J3">
        <v>0.18386113700000001</v>
      </c>
      <c r="K3">
        <v>1.194857367</v>
      </c>
      <c r="L3">
        <v>1.264931832</v>
      </c>
      <c r="M3">
        <v>1.242734333</v>
      </c>
      <c r="N3">
        <v>0.52445588600000004</v>
      </c>
      <c r="O3">
        <v>0.581061626</v>
      </c>
      <c r="P3">
        <v>0.58047911299999999</v>
      </c>
    </row>
    <row r="4" spans="2:16" x14ac:dyDescent="0.3">
      <c r="B4">
        <v>0.28449174100000002</v>
      </c>
      <c r="C4">
        <v>0.370689989</v>
      </c>
      <c r="D4">
        <v>0.28775004100000001</v>
      </c>
      <c r="E4">
        <v>0.19952758300000001</v>
      </c>
      <c r="F4">
        <v>0.250256266</v>
      </c>
      <c r="G4">
        <v>0.24592905600000001</v>
      </c>
      <c r="H4">
        <v>0.26880788500000002</v>
      </c>
      <c r="I4">
        <v>0.20100974999999999</v>
      </c>
      <c r="J4">
        <v>0.20413930399999999</v>
      </c>
      <c r="K4">
        <v>1.2196926219999999</v>
      </c>
      <c r="L4">
        <v>1.2884644970000001</v>
      </c>
      <c r="M4">
        <v>1.264160604</v>
      </c>
      <c r="N4">
        <v>0.55675494599999997</v>
      </c>
      <c r="O4">
        <v>0.60410029099999996</v>
      </c>
      <c r="P4">
        <v>0.59663595599999997</v>
      </c>
    </row>
    <row r="5" spans="2:16" x14ac:dyDescent="0.3">
      <c r="B5">
        <v>0.28467247299999998</v>
      </c>
      <c r="C5">
        <v>0.30783695</v>
      </c>
      <c r="D5">
        <v>1.0811242809999999</v>
      </c>
      <c r="E5">
        <v>0.181093327</v>
      </c>
      <c r="F5">
        <v>0.41721645499999999</v>
      </c>
      <c r="G5">
        <v>7.0604335000000004E-2</v>
      </c>
      <c r="H5">
        <v>0.28208706700000002</v>
      </c>
      <c r="I5">
        <v>0.26503638299999999</v>
      </c>
      <c r="J5">
        <v>0.26354784999999997</v>
      </c>
      <c r="K5">
        <v>1.2286023150000001</v>
      </c>
      <c r="L5">
        <v>1.338064084</v>
      </c>
      <c r="M5">
        <v>1.3630901019999999</v>
      </c>
      <c r="N5">
        <v>0.55681048399999999</v>
      </c>
      <c r="O5">
        <v>0.621872482</v>
      </c>
      <c r="P5">
        <v>0.80935855499999998</v>
      </c>
    </row>
    <row r="6" spans="2:16" x14ac:dyDescent="0.3">
      <c r="B6">
        <v>0.282142063</v>
      </c>
      <c r="C6">
        <v>0.42918800699999998</v>
      </c>
      <c r="D6">
        <v>0.407686885</v>
      </c>
      <c r="E6">
        <v>0.22375082700000001</v>
      </c>
      <c r="F6">
        <v>0.262992106</v>
      </c>
      <c r="G6">
        <v>0.27669070600000001</v>
      </c>
      <c r="H6">
        <v>0.176210276</v>
      </c>
      <c r="I6">
        <v>0.22235712999999999</v>
      </c>
      <c r="J6">
        <v>0.22569319800000001</v>
      </c>
      <c r="K6">
        <v>1.217920705</v>
      </c>
      <c r="L6">
        <v>1.310824548</v>
      </c>
      <c r="M6">
        <v>1.3043017720000001</v>
      </c>
      <c r="N6">
        <v>0.53676206100000001</v>
      </c>
      <c r="O6">
        <v>0.62758254499999999</v>
      </c>
      <c r="P6">
        <v>0.61626261400000004</v>
      </c>
    </row>
    <row r="7" spans="2:16" x14ac:dyDescent="0.3">
      <c r="B7">
        <v>0.248567123</v>
      </c>
      <c r="C7">
        <v>0.404960714</v>
      </c>
      <c r="D7">
        <v>0.82581034399999997</v>
      </c>
      <c r="E7">
        <v>0.15549359600000001</v>
      </c>
      <c r="F7">
        <v>0.26008603800000002</v>
      </c>
      <c r="G7">
        <v>3.9816535E-2</v>
      </c>
      <c r="H7">
        <v>0.205203573</v>
      </c>
      <c r="I7">
        <v>0.21504862299999999</v>
      </c>
      <c r="J7">
        <v>0.21355951400000001</v>
      </c>
      <c r="K7">
        <v>1.2043620610000001</v>
      </c>
      <c r="L7">
        <v>1.3021190199999999</v>
      </c>
      <c r="M7">
        <v>1.2850400319999999</v>
      </c>
      <c r="N7">
        <v>0.532307211</v>
      </c>
      <c r="O7">
        <v>0.62062475399999895</v>
      </c>
      <c r="P7">
        <v>0.73986860700000001</v>
      </c>
    </row>
    <row r="8" spans="2:16" x14ac:dyDescent="0.3">
      <c r="B8">
        <v>0.15700694700000001</v>
      </c>
      <c r="C8">
        <v>0.37672913600000002</v>
      </c>
      <c r="D8">
        <v>0.73525498199999895</v>
      </c>
      <c r="E8">
        <v>0.28704403299999998</v>
      </c>
      <c r="F8">
        <v>0.25319571499999999</v>
      </c>
      <c r="G8">
        <v>3.1526313E-2</v>
      </c>
      <c r="H8">
        <v>0.17092138400000001</v>
      </c>
      <c r="I8">
        <v>0.20462364199999999</v>
      </c>
      <c r="J8">
        <v>0.20580880100000001</v>
      </c>
      <c r="K8">
        <v>1.256129684</v>
      </c>
      <c r="L8">
        <v>1.29067797</v>
      </c>
      <c r="M8">
        <v>1.2690933600000001</v>
      </c>
      <c r="N8">
        <v>0.73213682700000005</v>
      </c>
      <c r="O8">
        <v>0.60805255700000005</v>
      </c>
      <c r="P8">
        <v>0.71468940299999895</v>
      </c>
    </row>
    <row r="9" spans="2:16" x14ac:dyDescent="0.3">
      <c r="C9">
        <v>0.43545753700000001</v>
      </c>
      <c r="D9">
        <v>0.38421634199999999</v>
      </c>
      <c r="F9">
        <v>0.26486288400000002</v>
      </c>
      <c r="G9">
        <v>0.27436809400000001</v>
      </c>
      <c r="I9">
        <v>0.22770194299999999</v>
      </c>
      <c r="J9">
        <v>0.226954829</v>
      </c>
      <c r="L9">
        <v>1.310638542</v>
      </c>
      <c r="M9">
        <v>1.2953641389999999</v>
      </c>
      <c r="O9">
        <v>0.62861582299999996</v>
      </c>
      <c r="P9">
        <v>0.63590436800000005</v>
      </c>
    </row>
    <row r="10" spans="2:16" x14ac:dyDescent="0.3">
      <c r="C10">
        <v>0.34217701499999997</v>
      </c>
      <c r="D10">
        <v>0.33591731499999999</v>
      </c>
      <c r="F10">
        <v>0.24410583399999999</v>
      </c>
      <c r="G10">
        <v>0.25805227400000003</v>
      </c>
      <c r="I10">
        <v>0.195360653</v>
      </c>
      <c r="J10">
        <v>0.19321075200000001</v>
      </c>
      <c r="L10">
        <v>1.2721041049999999</v>
      </c>
      <c r="M10">
        <v>1.276639643</v>
      </c>
      <c r="O10">
        <v>0.59178013200000001</v>
      </c>
      <c r="P10">
        <v>0.58397871999999995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F33DB-07AD-4B58-9A11-BF1001B31C78}">
  <dimension ref="A1:J21"/>
  <sheetViews>
    <sheetView tabSelected="1" workbookViewId="0">
      <selection activeCell="G19" sqref="G19:J21"/>
    </sheetView>
  </sheetViews>
  <sheetFormatPr defaultRowHeight="14.4" x14ac:dyDescent="0.3"/>
  <sheetData>
    <row r="1" spans="1:10" x14ac:dyDescent="0.3">
      <c r="C1" s="6" t="s">
        <v>30</v>
      </c>
      <c r="D1" s="6"/>
      <c r="E1" s="6"/>
      <c r="F1" s="6"/>
      <c r="G1" s="6" t="s">
        <v>52</v>
      </c>
      <c r="H1" s="6"/>
      <c r="I1" s="6"/>
      <c r="J1" s="6"/>
    </row>
    <row r="2" spans="1:10" x14ac:dyDescent="0.3">
      <c r="C2" t="s">
        <v>48</v>
      </c>
      <c r="D2" t="s">
        <v>49</v>
      </c>
      <c r="E2" t="s">
        <v>50</v>
      </c>
      <c r="F2" t="s">
        <v>51</v>
      </c>
      <c r="G2" t="s">
        <v>48</v>
      </c>
      <c r="H2" t="s">
        <v>49</v>
      </c>
      <c r="I2" t="s">
        <v>50</v>
      </c>
      <c r="J2" t="s">
        <v>51</v>
      </c>
    </row>
    <row r="3" spans="1:10" x14ac:dyDescent="0.3">
      <c r="A3" t="s">
        <v>41</v>
      </c>
      <c r="B3" t="s">
        <v>31</v>
      </c>
      <c r="C3">
        <v>0</v>
      </c>
      <c r="D3">
        <v>76.654697769999999</v>
      </c>
      <c r="E3">
        <v>1.490521569</v>
      </c>
      <c r="F3">
        <v>21.854780659999999</v>
      </c>
      <c r="G3">
        <v>0</v>
      </c>
      <c r="H3">
        <v>8.0436403980000009</v>
      </c>
      <c r="I3">
        <v>2.6635317430000001</v>
      </c>
      <c r="J3">
        <v>10.6537968</v>
      </c>
    </row>
    <row r="4" spans="1:10" x14ac:dyDescent="0.3">
      <c r="A4" t="s">
        <v>41</v>
      </c>
      <c r="B4" t="s">
        <v>42</v>
      </c>
      <c r="C4">
        <v>4.2934276809999998</v>
      </c>
      <c r="D4">
        <v>63.337772659999999</v>
      </c>
      <c r="E4">
        <v>0.36458079199999999</v>
      </c>
      <c r="F4">
        <v>32.004218870000003</v>
      </c>
      <c r="G4">
        <v>3.23943234</v>
      </c>
      <c r="H4">
        <v>1.8862461639999999</v>
      </c>
      <c r="I4">
        <v>2.8847922000000002E-2</v>
      </c>
      <c r="J4">
        <v>2.9005436360000001</v>
      </c>
    </row>
    <row r="5" spans="1:10" x14ac:dyDescent="0.3">
      <c r="A5" t="s">
        <v>41</v>
      </c>
      <c r="B5" t="s">
        <v>43</v>
      </c>
      <c r="C5">
        <v>3.4406818370000001</v>
      </c>
      <c r="D5">
        <v>70.307244089999998</v>
      </c>
      <c r="E5">
        <v>0.34061311500000002</v>
      </c>
      <c r="F5">
        <v>25.911460959999999</v>
      </c>
      <c r="G5">
        <v>1.8950385329999999</v>
      </c>
      <c r="H5">
        <v>4.1628368560000002</v>
      </c>
      <c r="I5">
        <v>2.4917116999999999E-2</v>
      </c>
      <c r="J5">
        <v>4.4995052830000004</v>
      </c>
    </row>
    <row r="7" spans="1:10" x14ac:dyDescent="0.3">
      <c r="A7" t="s">
        <v>44</v>
      </c>
      <c r="B7" t="s">
        <v>31</v>
      </c>
      <c r="C7">
        <v>0</v>
      </c>
      <c r="D7">
        <v>82.522357360000001</v>
      </c>
      <c r="E7">
        <v>3.7695352359999998</v>
      </c>
      <c r="F7">
        <v>13.708107399999999</v>
      </c>
      <c r="G7">
        <v>0</v>
      </c>
      <c r="H7">
        <v>24.012775019999999</v>
      </c>
      <c r="I7">
        <v>5.7660825740000003</v>
      </c>
      <c r="J7">
        <v>25.291616999999999</v>
      </c>
    </row>
    <row r="8" spans="1:10" x14ac:dyDescent="0.3">
      <c r="A8" t="s">
        <v>44</v>
      </c>
      <c r="B8" t="s">
        <v>42</v>
      </c>
      <c r="C8">
        <v>0</v>
      </c>
      <c r="D8">
        <v>85.355232189999995</v>
      </c>
      <c r="E8">
        <v>9.0197750620000008</v>
      </c>
      <c r="F8">
        <v>5.6249927470000003</v>
      </c>
      <c r="G8">
        <v>0</v>
      </c>
      <c r="H8">
        <v>8.3209661229999998</v>
      </c>
      <c r="I8">
        <v>3.261964479</v>
      </c>
      <c r="J8">
        <v>11.579470239999999</v>
      </c>
    </row>
    <row r="9" spans="1:10" x14ac:dyDescent="0.3">
      <c r="A9" t="s">
        <v>44</v>
      </c>
      <c r="B9" t="s">
        <v>43</v>
      </c>
      <c r="C9">
        <v>0</v>
      </c>
      <c r="D9">
        <v>66.000469150000001</v>
      </c>
      <c r="E9">
        <v>3.6109407820000001</v>
      </c>
      <c r="F9">
        <v>30.388590069999999</v>
      </c>
      <c r="G9">
        <v>0</v>
      </c>
      <c r="H9">
        <v>13.352207699999999</v>
      </c>
      <c r="I9">
        <v>5.15547471</v>
      </c>
      <c r="J9">
        <v>18.309086570000002</v>
      </c>
    </row>
    <row r="11" spans="1:10" x14ac:dyDescent="0.3">
      <c r="A11" t="s">
        <v>53</v>
      </c>
      <c r="B11" t="s">
        <v>31</v>
      </c>
      <c r="C11">
        <v>0</v>
      </c>
      <c r="D11">
        <v>38.036768790000004</v>
      </c>
      <c r="E11">
        <v>9.3718561000000006E-2</v>
      </c>
      <c r="F11">
        <v>61.869512649999997</v>
      </c>
      <c r="G11">
        <v>0</v>
      </c>
      <c r="H11">
        <v>1.8233840139999999</v>
      </c>
      <c r="I11">
        <v>5.3228279999999999E-3</v>
      </c>
      <c r="J11">
        <v>1.8192087370000001</v>
      </c>
    </row>
    <row r="12" spans="1:10" x14ac:dyDescent="0.3">
      <c r="A12" t="s">
        <v>53</v>
      </c>
      <c r="B12" t="s">
        <v>42</v>
      </c>
      <c r="C12">
        <v>0</v>
      </c>
      <c r="D12">
        <v>32.901025619999999</v>
      </c>
      <c r="E12">
        <v>0.114916634</v>
      </c>
      <c r="F12">
        <v>66.984057750000005</v>
      </c>
      <c r="G12">
        <v>0</v>
      </c>
      <c r="H12">
        <v>1.2454522290000001</v>
      </c>
      <c r="I12">
        <v>2.455689E-3</v>
      </c>
      <c r="J12">
        <v>1.243034285</v>
      </c>
    </row>
    <row r="13" spans="1:10" x14ac:dyDescent="0.3">
      <c r="A13" t="s">
        <v>53</v>
      </c>
      <c r="B13" t="s">
        <v>43</v>
      </c>
      <c r="C13">
        <v>0</v>
      </c>
      <c r="D13">
        <v>32.838673409999998</v>
      </c>
      <c r="E13">
        <v>0.115228988</v>
      </c>
      <c r="F13">
        <v>67.046097599999996</v>
      </c>
      <c r="G13">
        <v>0</v>
      </c>
      <c r="H13">
        <v>1.22003371</v>
      </c>
      <c r="I13">
        <v>2.3123470000000002E-3</v>
      </c>
      <c r="J13">
        <v>1.2177385009999999</v>
      </c>
    </row>
    <row r="15" spans="1:10" x14ac:dyDescent="0.3">
      <c r="A15" t="s">
        <v>47</v>
      </c>
      <c r="B15" t="s">
        <v>31</v>
      </c>
      <c r="C15">
        <v>13.85067398</v>
      </c>
      <c r="D15">
        <v>44.708893549999999</v>
      </c>
      <c r="E15">
        <v>1.5478847090000001</v>
      </c>
      <c r="F15">
        <v>39.892547759999999</v>
      </c>
      <c r="G15">
        <v>1.4919302249999999</v>
      </c>
      <c r="H15">
        <v>2.5972232979999998</v>
      </c>
      <c r="I15">
        <v>0.40885369700000002</v>
      </c>
      <c r="J15">
        <v>2.711573923</v>
      </c>
    </row>
    <row r="16" spans="1:10" x14ac:dyDescent="0.3">
      <c r="A16" t="s">
        <v>47</v>
      </c>
      <c r="B16" t="s">
        <v>42</v>
      </c>
      <c r="C16">
        <v>7.7580604839999996</v>
      </c>
      <c r="D16">
        <v>39.733156000000001</v>
      </c>
      <c r="E16">
        <v>1.4978671450000001</v>
      </c>
      <c r="F16">
        <v>51.010916369999997</v>
      </c>
      <c r="G16">
        <v>1.5991531240000001</v>
      </c>
      <c r="H16">
        <v>0.90135829700000003</v>
      </c>
      <c r="I16">
        <v>0.19244892999999999</v>
      </c>
      <c r="J16">
        <v>2.6805993950000002</v>
      </c>
    </row>
    <row r="17" spans="1:10" x14ac:dyDescent="0.3">
      <c r="A17" t="s">
        <v>47</v>
      </c>
      <c r="B17" t="s">
        <v>43</v>
      </c>
      <c r="C17">
        <v>6.5790712950000003</v>
      </c>
      <c r="D17">
        <v>39.486060879999997</v>
      </c>
      <c r="E17">
        <v>1.0545589129999999</v>
      </c>
      <c r="F17">
        <v>52.880308909999997</v>
      </c>
      <c r="G17">
        <v>1.783683576</v>
      </c>
      <c r="H17">
        <v>2.3894104999999999</v>
      </c>
      <c r="I17">
        <v>0.35609595199999999</v>
      </c>
      <c r="J17">
        <v>3.4960917610000002</v>
      </c>
    </row>
    <row r="19" spans="1:10" x14ac:dyDescent="0.3">
      <c r="A19" t="s">
        <v>54</v>
      </c>
      <c r="B19" t="s">
        <v>31</v>
      </c>
      <c r="C19">
        <v>0</v>
      </c>
      <c r="D19">
        <v>63.801129369999998</v>
      </c>
      <c r="E19">
        <v>0.17245744199999999</v>
      </c>
      <c r="F19">
        <v>36.02641319</v>
      </c>
      <c r="G19">
        <v>0</v>
      </c>
      <c r="H19">
        <v>2.0199961119999998</v>
      </c>
      <c r="I19">
        <v>2.883072E-3</v>
      </c>
      <c r="J19">
        <v>2.021663711</v>
      </c>
    </row>
    <row r="20" spans="1:10" x14ac:dyDescent="0.3">
      <c r="A20" t="s">
        <v>54</v>
      </c>
      <c r="B20" t="s">
        <v>42</v>
      </c>
      <c r="C20">
        <v>9.0749633999999996E-2</v>
      </c>
      <c r="D20">
        <v>54.839487009999999</v>
      </c>
      <c r="E20">
        <v>0.145006051</v>
      </c>
      <c r="F20">
        <v>44.924757300000003</v>
      </c>
      <c r="G20">
        <v>0.256678727</v>
      </c>
      <c r="H20">
        <v>1.8674634130000001</v>
      </c>
      <c r="I20">
        <v>7.2676470000000003E-3</v>
      </c>
      <c r="J20">
        <v>1.7127341869999999</v>
      </c>
    </row>
    <row r="21" spans="1:10" x14ac:dyDescent="0.3">
      <c r="A21" t="s">
        <v>54</v>
      </c>
      <c r="B21" t="s">
        <v>43</v>
      </c>
      <c r="C21">
        <v>3.3986725000000002E-2</v>
      </c>
      <c r="D21">
        <v>54.339179340000001</v>
      </c>
      <c r="E21">
        <v>0.14349158400000001</v>
      </c>
      <c r="F21">
        <v>45.483342350000001</v>
      </c>
      <c r="G21">
        <v>9.6128976000000005E-2</v>
      </c>
      <c r="H21">
        <v>1.989354302</v>
      </c>
      <c r="I21">
        <v>6.7811939999999999E-3</v>
      </c>
      <c r="J21">
        <v>1.9354380280000001</v>
      </c>
    </row>
  </sheetData>
  <mergeCells count="2">
    <mergeCell ref="C1:F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</vt:lpstr>
      <vt:lpstr>Figure2</vt:lpstr>
      <vt:lpstr>Figure3-4</vt:lpstr>
      <vt:lpstr>Figure5a</vt:lpstr>
      <vt:lpstr>Figure5b</vt:lpstr>
      <vt:lpstr>Figure5e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ssane, Roger</dc:creator>
  <cp:lastModifiedBy>Kissane, Roger</cp:lastModifiedBy>
  <dcterms:created xsi:type="dcterms:W3CDTF">2026-01-23T16:03:08Z</dcterms:created>
  <dcterms:modified xsi:type="dcterms:W3CDTF">2026-01-23T16:20:50Z</dcterms:modified>
</cp:coreProperties>
</file>